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P:\Desktop\LIH AM\PLOS ONE Revision January 2016\Supplementary Tables\"/>
    </mc:Choice>
  </mc:AlternateContent>
  <bookViews>
    <workbookView xWindow="480" yWindow="120" windowWidth="27795" windowHeight="12585"/>
  </bookViews>
  <sheets>
    <sheet name="Sheet1" sheetId="1" r:id="rId1"/>
  </sheets>
  <calcPr calcId="145621"/>
</workbook>
</file>

<file path=xl/sharedStrings.xml><?xml version="1.0" encoding="utf-8"?>
<sst xmlns="http://schemas.openxmlformats.org/spreadsheetml/2006/main" count="1145" uniqueCount="1145">
  <si>
    <t>IL1B</t>
  </si>
  <si>
    <t>PTGS2</t>
  </si>
  <si>
    <t>IDO1</t>
  </si>
  <si>
    <t>IL6</t>
  </si>
  <si>
    <t>CCL1</t>
  </si>
  <si>
    <t>CCL20</t>
  </si>
  <si>
    <t>CXCL8</t>
  </si>
  <si>
    <t>CCL4</t>
  </si>
  <si>
    <t>SERPINB2</t>
  </si>
  <si>
    <t>GBP1</t>
  </si>
  <si>
    <t>CCL5</t>
  </si>
  <si>
    <t>CCL3</t>
  </si>
  <si>
    <t>CXCL1</t>
  </si>
  <si>
    <t>TNIP3</t>
  </si>
  <si>
    <t>ITGB8</t>
  </si>
  <si>
    <t>IL23A</t>
  </si>
  <si>
    <t>IL7R</t>
  </si>
  <si>
    <t>CD80</t>
  </si>
  <si>
    <t>TNFAIP6</t>
  </si>
  <si>
    <t>GCH1</t>
  </si>
  <si>
    <t>TNF</t>
  </si>
  <si>
    <t>HS3ST3B1</t>
  </si>
  <si>
    <t>STAT4</t>
  </si>
  <si>
    <t>CCR7</t>
  </si>
  <si>
    <t>MCOLN2</t>
  </si>
  <si>
    <t>TRAF1</t>
  </si>
  <si>
    <t>SGPP2</t>
  </si>
  <si>
    <t>TNFAIP3</t>
  </si>
  <si>
    <t>RNF144B</t>
  </si>
  <si>
    <t>EBI3</t>
  </si>
  <si>
    <t>EHD1</t>
  </si>
  <si>
    <t>IL1A</t>
  </si>
  <si>
    <t>IER3</t>
  </si>
  <si>
    <t>INHBA</t>
  </si>
  <si>
    <t>PSTPIP2</t>
  </si>
  <si>
    <t>TNIP1</t>
  </si>
  <si>
    <t>TRIP10</t>
  </si>
  <si>
    <t>TNFRSF9</t>
  </si>
  <si>
    <t>CXCL5</t>
  </si>
  <si>
    <t>ZC3H12A</t>
  </si>
  <si>
    <t>IRG1</t>
  </si>
  <si>
    <t>IL12B</t>
  </si>
  <si>
    <t>GBP2</t>
  </si>
  <si>
    <t>ICAM1</t>
  </si>
  <si>
    <t>SLC2A6</t>
  </si>
  <si>
    <t>NFKB2</t>
  </si>
  <si>
    <t>MST4</t>
  </si>
  <si>
    <t>NFKBIA</t>
  </si>
  <si>
    <t>CSF2</t>
  </si>
  <si>
    <t>CD40</t>
  </si>
  <si>
    <t>G0S2</t>
  </si>
  <si>
    <t>TNFAIP2</t>
  </si>
  <si>
    <t>CKB</t>
  </si>
  <si>
    <t>RASGRP1</t>
  </si>
  <si>
    <t>MSC</t>
  </si>
  <si>
    <t>IRAK2</t>
  </si>
  <si>
    <t>SLC39A8</t>
  </si>
  <si>
    <t>SERPINB9</t>
  </si>
  <si>
    <t>BNIP3</t>
  </si>
  <si>
    <t>CXCL3</t>
  </si>
  <si>
    <t>HIVEP2</t>
  </si>
  <si>
    <t>MT1M</t>
  </si>
  <si>
    <t>SLC2A1</t>
  </si>
  <si>
    <t>PARP14</t>
  </si>
  <si>
    <t>SLC43A2</t>
  </si>
  <si>
    <t>ADA</t>
  </si>
  <si>
    <t>IRF1</t>
  </si>
  <si>
    <t>NFKB1</t>
  </si>
  <si>
    <t>CLEC4E</t>
  </si>
  <si>
    <t>GRAMD1A</t>
  </si>
  <si>
    <t>NDP</t>
  </si>
  <si>
    <t>SLAMF1</t>
  </si>
  <si>
    <t>IL15RA</t>
  </si>
  <si>
    <t>SLC1A2</t>
  </si>
  <si>
    <t>DENND5A</t>
  </si>
  <si>
    <t>PSMA6</t>
  </si>
  <si>
    <t>FSCN1</t>
  </si>
  <si>
    <t>SOCS3</t>
  </si>
  <si>
    <t>TNFSF15</t>
  </si>
  <si>
    <t>ADORA2A</t>
  </si>
  <si>
    <t>CYP27B1</t>
  </si>
  <si>
    <t>DOCK4</t>
  </si>
  <si>
    <t>FAM124A</t>
  </si>
  <si>
    <t>JAG1</t>
  </si>
  <si>
    <t>GBP3</t>
  </si>
  <si>
    <t>ELOVL7</t>
  </si>
  <si>
    <t>MARCKS</t>
  </si>
  <si>
    <t>CXCL2</t>
  </si>
  <si>
    <t>RAPGEF2</t>
  </si>
  <si>
    <t>ADM</t>
  </si>
  <si>
    <t>GP1BA</t>
  </si>
  <si>
    <t>UXT</t>
  </si>
  <si>
    <t>ASAP2</t>
  </si>
  <si>
    <t>NBN</t>
  </si>
  <si>
    <t>N4BP2L1</t>
  </si>
  <si>
    <t>LHFP</t>
  </si>
  <si>
    <t>BID</t>
  </si>
  <si>
    <t>MYO1G</t>
  </si>
  <si>
    <t>GNA15</t>
  </si>
  <si>
    <t>HSPA1A</t>
  </si>
  <si>
    <t>ARID5B</t>
  </si>
  <si>
    <t>B4GALT1</t>
  </si>
  <si>
    <t>IL18</t>
  </si>
  <si>
    <t>SAMD9L</t>
  </si>
  <si>
    <t>CD274</t>
  </si>
  <si>
    <t>TNFSF9</t>
  </si>
  <si>
    <t>NAMPT</t>
  </si>
  <si>
    <t>CD38</t>
  </si>
  <si>
    <t>FAM129A</t>
  </si>
  <si>
    <t>SLCO3A1</t>
  </si>
  <si>
    <t>NUB1</t>
  </si>
  <si>
    <t>DUSP5</t>
  </si>
  <si>
    <t>CFB</t>
  </si>
  <si>
    <t>ETS2</t>
  </si>
  <si>
    <t>MIR146A</t>
  </si>
  <si>
    <t>EFHD2</t>
  </si>
  <si>
    <t>RILPL2</t>
  </si>
  <si>
    <t>TLR2</t>
  </si>
  <si>
    <t>ABTB2</t>
  </si>
  <si>
    <t>TBC1D9</t>
  </si>
  <si>
    <t>IFI35</t>
  </si>
  <si>
    <t>MARCKSL1</t>
  </si>
  <si>
    <t>PLEKHM3</t>
  </si>
  <si>
    <t>TAP1</t>
  </si>
  <si>
    <t>MAP3K8</t>
  </si>
  <si>
    <t>ARMC9</t>
  </si>
  <si>
    <t>TMEM63B</t>
  </si>
  <si>
    <t>PANX1</t>
  </si>
  <si>
    <t>PSMB6</t>
  </si>
  <si>
    <t>CCL2</t>
  </si>
  <si>
    <t>MYO1B</t>
  </si>
  <si>
    <t>NFKBIZ</t>
  </si>
  <si>
    <t>MED15</t>
  </si>
  <si>
    <t>DUSP1</t>
  </si>
  <si>
    <t>FOS</t>
  </si>
  <si>
    <t>APOO</t>
  </si>
  <si>
    <t>IRF9</t>
  </si>
  <si>
    <t>PIM2</t>
  </si>
  <si>
    <t>CRIM1</t>
  </si>
  <si>
    <t>CYP7B1</t>
  </si>
  <si>
    <t>SRC</t>
  </si>
  <si>
    <t>RAB33A</t>
  </si>
  <si>
    <t>TMEM106A</t>
  </si>
  <si>
    <t>USF1</t>
  </si>
  <si>
    <t>TJP2</t>
  </si>
  <si>
    <t>STAT5A</t>
  </si>
  <si>
    <t>PALLD</t>
  </si>
  <si>
    <t>RIPK2</t>
  </si>
  <si>
    <t>MT1A</t>
  </si>
  <si>
    <t>ZDHHC9</t>
  </si>
  <si>
    <t>WTAP</t>
  </si>
  <si>
    <t>NFE2L3</t>
  </si>
  <si>
    <t>AKT3</t>
  </si>
  <si>
    <t>ALYREF</t>
  </si>
  <si>
    <t>TRGC2</t>
  </si>
  <si>
    <t>EPB41L3</t>
  </si>
  <si>
    <t>SIPA1L1</t>
  </si>
  <si>
    <t>FAM127A</t>
  </si>
  <si>
    <t>EMP3</t>
  </si>
  <si>
    <t>LIMK2</t>
  </si>
  <si>
    <t>ZC3H12C</t>
  </si>
  <si>
    <t>TNIK</t>
  </si>
  <si>
    <t>HCK</t>
  </si>
  <si>
    <t>TRA2A</t>
  </si>
  <si>
    <t>SIK3</t>
  </si>
  <si>
    <t>POLR3C</t>
  </si>
  <si>
    <t>TMEM150B</t>
  </si>
  <si>
    <t>SERPINE1</t>
  </si>
  <si>
    <t>UXS1</t>
  </si>
  <si>
    <t>GPR132</t>
  </si>
  <si>
    <t>DCP1A</t>
  </si>
  <si>
    <t>NCK2</t>
  </si>
  <si>
    <t>IRF2</t>
  </si>
  <si>
    <t>DDX21</t>
  </si>
  <si>
    <t>PFKP</t>
  </si>
  <si>
    <t>RELA</t>
  </si>
  <si>
    <t>IL36G</t>
  </si>
  <si>
    <t>OGFR</t>
  </si>
  <si>
    <t>PNRC1</t>
  </si>
  <si>
    <t>LSS</t>
  </si>
  <si>
    <t>ARRDC3</t>
  </si>
  <si>
    <t>MAPKAPK2</t>
  </si>
  <si>
    <t>TRAFD1</t>
  </si>
  <si>
    <t>LYRM4</t>
  </si>
  <si>
    <t>SLCO4A1</t>
  </si>
  <si>
    <t>MAFB</t>
  </si>
  <si>
    <t>RFTN1</t>
  </si>
  <si>
    <t>MTF1</t>
  </si>
  <si>
    <t>GYS1</t>
  </si>
  <si>
    <t>CD82</t>
  </si>
  <si>
    <t>DNAJA1</t>
  </si>
  <si>
    <t>C5orf15</t>
  </si>
  <si>
    <t>MFSD2A</t>
  </si>
  <si>
    <t>DNAJC8</t>
  </si>
  <si>
    <t>STX11</t>
  </si>
  <si>
    <t>CCR2</t>
  </si>
  <si>
    <t>HIP1</t>
  </si>
  <si>
    <t>RNF19A</t>
  </si>
  <si>
    <t>TCEB3</t>
  </si>
  <si>
    <t>KIAA0247</t>
  </si>
  <si>
    <t>BLZF1</t>
  </si>
  <si>
    <t>GRAMD3</t>
  </si>
  <si>
    <t>TRIM21</t>
  </si>
  <si>
    <t>GFPT2</t>
  </si>
  <si>
    <t>ACSL4</t>
  </si>
  <si>
    <t>VAV1</t>
  </si>
  <si>
    <t>ALDOA</t>
  </si>
  <si>
    <t>SLC41A2</t>
  </si>
  <si>
    <t>BCL3</t>
  </si>
  <si>
    <t>SLC39A14</t>
  </si>
  <si>
    <t>NECAP1</t>
  </si>
  <si>
    <t>PTPRJ</t>
  </si>
  <si>
    <t>SNAPC1</t>
  </si>
  <si>
    <t>P2RX7</t>
  </si>
  <si>
    <t>TNS1</t>
  </si>
  <si>
    <t>ACSL5</t>
  </si>
  <si>
    <t>POLR2H</t>
  </si>
  <si>
    <t>CLK3</t>
  </si>
  <si>
    <t>VASP</t>
  </si>
  <si>
    <t>RNF115</t>
  </si>
  <si>
    <t>STAT2</t>
  </si>
  <si>
    <t>NIT2</t>
  </si>
  <si>
    <t>PLSCR1</t>
  </si>
  <si>
    <t>RAB35</t>
  </si>
  <si>
    <t>HNRNPC</t>
  </si>
  <si>
    <t>PVR</t>
  </si>
  <si>
    <t>EIF6</t>
  </si>
  <si>
    <t>CCDC50</t>
  </si>
  <si>
    <t>DNAJB6</t>
  </si>
  <si>
    <t>PHF11</t>
  </si>
  <si>
    <t>C9orf89</t>
  </si>
  <si>
    <t>IL4I1</t>
  </si>
  <si>
    <t>CEBPD</t>
  </si>
  <si>
    <t>TLR7</t>
  </si>
  <si>
    <t>KDM6B</t>
  </si>
  <si>
    <t>HCAR2</t>
  </si>
  <si>
    <t>RHOG</t>
  </si>
  <si>
    <t>GPR141</t>
  </si>
  <si>
    <t>PSMC4</t>
  </si>
  <si>
    <t>MAMLD1</t>
  </si>
  <si>
    <t>MAP2K3</t>
  </si>
  <si>
    <t>LRP12</t>
  </si>
  <si>
    <t>CYLD</t>
  </si>
  <si>
    <t>MRPL28</t>
  </si>
  <si>
    <t>FOSL2</t>
  </si>
  <si>
    <t>CRTC2</t>
  </si>
  <si>
    <t>PML</t>
  </si>
  <si>
    <t>C17orf96</t>
  </si>
  <si>
    <t>PDE4B</t>
  </si>
  <si>
    <t>RPS16</t>
  </si>
  <si>
    <t>IL1RN</t>
  </si>
  <si>
    <t>RGS16</t>
  </si>
  <si>
    <t>PTPN2</t>
  </si>
  <si>
    <t>NUBP1</t>
  </si>
  <si>
    <t>HMOX1</t>
  </si>
  <si>
    <t>NMI</t>
  </si>
  <si>
    <t>C15orf48</t>
  </si>
  <si>
    <t>SLAMF7</t>
  </si>
  <si>
    <t>C22orf42</t>
  </si>
  <si>
    <t>PGK1</t>
  </si>
  <si>
    <t>BAZ2A</t>
  </si>
  <si>
    <t>DPYSL2</t>
  </si>
  <si>
    <t>ASNA1</t>
  </si>
  <si>
    <t>MXD1</t>
  </si>
  <si>
    <t>TCF7L2</t>
  </si>
  <si>
    <t>MDFIC</t>
  </si>
  <si>
    <t>DOT1L</t>
  </si>
  <si>
    <t>SLC11A2</t>
  </si>
  <si>
    <t>ANAPC15</t>
  </si>
  <si>
    <t>TMEM189</t>
  </si>
  <si>
    <t>BAZ1A</t>
  </si>
  <si>
    <t>LAMB1</t>
  </si>
  <si>
    <t>LYPLA2</t>
  </si>
  <si>
    <t>RPL9</t>
  </si>
  <si>
    <t>ABCC1</t>
  </si>
  <si>
    <t>CNP</t>
  </si>
  <si>
    <t>TNFRSF4</t>
  </si>
  <si>
    <t>CD226</t>
  </si>
  <si>
    <t>CANT1</t>
  </si>
  <si>
    <t>CYC1</t>
  </si>
  <si>
    <t>RBM4</t>
  </si>
  <si>
    <t>RNF216P1</t>
  </si>
  <si>
    <t>DDX47</t>
  </si>
  <si>
    <t>IL10RA</t>
  </si>
  <si>
    <t>LST1</t>
  </si>
  <si>
    <t>SOD2</t>
  </si>
  <si>
    <t>ST3GAL4</t>
  </si>
  <si>
    <t>ADAM17</t>
  </si>
  <si>
    <t>MARCH1</t>
  </si>
  <si>
    <t>NOP16</t>
  </si>
  <si>
    <t>GUCD1</t>
  </si>
  <si>
    <t>PRPF3</t>
  </si>
  <si>
    <t>CYB5A</t>
  </si>
  <si>
    <t>PSMA3</t>
  </si>
  <si>
    <t>RAB34</t>
  </si>
  <si>
    <t>CDC37</t>
  </si>
  <si>
    <t>H3F3B</t>
  </si>
  <si>
    <t>PLK3</t>
  </si>
  <si>
    <t>FMNL1</t>
  </si>
  <si>
    <t>SDC4</t>
  </si>
  <si>
    <t>ADRM1</t>
  </si>
  <si>
    <t>ELOVL1</t>
  </si>
  <si>
    <t>ELF4</t>
  </si>
  <si>
    <t>SZRD1</t>
  </si>
  <si>
    <t>TSPAN31</t>
  </si>
  <si>
    <t>SIRPA</t>
  </si>
  <si>
    <t>UBE2Z</t>
  </si>
  <si>
    <t>METTL1</t>
  </si>
  <si>
    <t>PPP3CC</t>
  </si>
  <si>
    <t>SRGAP1</t>
  </si>
  <si>
    <t>PIK3R5</t>
  </si>
  <si>
    <t>KLF4</t>
  </si>
  <si>
    <t>NDUFB3</t>
  </si>
  <si>
    <t>CSK</t>
  </si>
  <si>
    <t>MAP3K5</t>
  </si>
  <si>
    <t>RCAN1</t>
  </si>
  <si>
    <t>GYPC</t>
  </si>
  <si>
    <t>TUBB2A</t>
  </si>
  <si>
    <t>TYMP</t>
  </si>
  <si>
    <t>YWHAE</t>
  </si>
  <si>
    <t>PPP2R1A</t>
  </si>
  <si>
    <t>TSPAN14</t>
  </si>
  <si>
    <t>FERMT2</t>
  </si>
  <si>
    <t>NDUFB4</t>
  </si>
  <si>
    <t>HDGF</t>
  </si>
  <si>
    <t>DNAJB5</t>
  </si>
  <si>
    <t>UROD</t>
  </si>
  <si>
    <t>PRCC</t>
  </si>
  <si>
    <t>NSUN3</t>
  </si>
  <si>
    <t>TUBB3</t>
  </si>
  <si>
    <t>SESTD1</t>
  </si>
  <si>
    <t>CYB5R3</t>
  </si>
  <si>
    <t>YRDC</t>
  </si>
  <si>
    <t>FKBP5</t>
  </si>
  <si>
    <t>EIF3F</t>
  </si>
  <si>
    <t>FMNL3</t>
  </si>
  <si>
    <t>GNG5</t>
  </si>
  <si>
    <t>SLC39A1</t>
  </si>
  <si>
    <t>THEMIS2</t>
  </si>
  <si>
    <t>HMOX2</t>
  </si>
  <si>
    <t>APOL2</t>
  </si>
  <si>
    <t>EIF5</t>
  </si>
  <si>
    <t>KCNN4</t>
  </si>
  <si>
    <t>SCNM1</t>
  </si>
  <si>
    <t>PSMB4</t>
  </si>
  <si>
    <t>UBA6</t>
  </si>
  <si>
    <t>OPTN</t>
  </si>
  <si>
    <t>TRIM16</t>
  </si>
  <si>
    <t>CDC26</t>
  </si>
  <si>
    <t>H3F3C</t>
  </si>
  <si>
    <t>RRP7B</t>
  </si>
  <si>
    <t>LYN</t>
  </si>
  <si>
    <t>VPS72</t>
  </si>
  <si>
    <t>NFKBIE</t>
  </si>
  <si>
    <t>ETV3</t>
  </si>
  <si>
    <t>PVRL2</t>
  </si>
  <si>
    <t>PSMD4</t>
  </si>
  <si>
    <t>GJB2</t>
  </si>
  <si>
    <t>C1orf122</t>
  </si>
  <si>
    <t>AMPD2</t>
  </si>
  <si>
    <t>CCL23</t>
  </si>
  <si>
    <t>SRXN1</t>
  </si>
  <si>
    <t>LRPAP1</t>
  </si>
  <si>
    <t>STX5</t>
  </si>
  <si>
    <t>BTG2</t>
  </si>
  <si>
    <t>PTGER4</t>
  </si>
  <si>
    <t>GOSR1</t>
  </si>
  <si>
    <t>EIF3K</t>
  </si>
  <si>
    <t>ST3GAL2</t>
  </si>
  <si>
    <t>SASH3</t>
  </si>
  <si>
    <t>EIF4H</t>
  </si>
  <si>
    <t>ITPRIP</t>
  </si>
  <si>
    <t>DTX3L</t>
  </si>
  <si>
    <t>SNRPB</t>
  </si>
  <si>
    <t>GLA</t>
  </si>
  <si>
    <t>MAD2L1BP</t>
  </si>
  <si>
    <t>GTF2B</t>
  </si>
  <si>
    <t>FBL</t>
  </si>
  <si>
    <t>MMP19</t>
  </si>
  <si>
    <t>HDAC3</t>
  </si>
  <si>
    <t>PSD3</t>
  </si>
  <si>
    <t>ELK1</t>
  </si>
  <si>
    <t>BAK1</t>
  </si>
  <si>
    <t>KLC1</t>
  </si>
  <si>
    <t>DPM1</t>
  </si>
  <si>
    <t>MYO1C</t>
  </si>
  <si>
    <t>C20orf24</t>
  </si>
  <si>
    <t>PITPNB</t>
  </si>
  <si>
    <t>PSME1</t>
  </si>
  <si>
    <t>SIGLEC9</t>
  </si>
  <si>
    <t>CCT3</t>
  </si>
  <si>
    <t>RHBDF2</t>
  </si>
  <si>
    <t>IL6R</t>
  </si>
  <si>
    <t>DNPEP</t>
  </si>
  <si>
    <t>SNN</t>
  </si>
  <si>
    <t>FAM210A</t>
  </si>
  <si>
    <t>PPP1R15A</t>
  </si>
  <si>
    <t>GLRX</t>
  </si>
  <si>
    <t>NXF1</t>
  </si>
  <si>
    <t>APOL1</t>
  </si>
  <si>
    <t>DPF2</t>
  </si>
  <si>
    <t>NELFE</t>
  </si>
  <si>
    <t>STXBP2</t>
  </si>
  <si>
    <t>BAALC</t>
  </si>
  <si>
    <t>CASP7</t>
  </si>
  <si>
    <t>COMMD1</t>
  </si>
  <si>
    <t>BASP1</t>
  </si>
  <si>
    <t>ATXN7L1</t>
  </si>
  <si>
    <t>ADPRHL2</t>
  </si>
  <si>
    <t>PSME2</t>
  </si>
  <si>
    <t>KCTD10</t>
  </si>
  <si>
    <t>PTGES</t>
  </si>
  <si>
    <t>DNTTIP2</t>
  </si>
  <si>
    <t>DPYSL3</t>
  </si>
  <si>
    <t>PTGIR</t>
  </si>
  <si>
    <t>CHRAC1</t>
  </si>
  <si>
    <t>USP7</t>
  </si>
  <si>
    <t>CIAPIN1</t>
  </si>
  <si>
    <t>AHR</t>
  </si>
  <si>
    <t>FNDC3B</t>
  </si>
  <si>
    <t>MB21D2</t>
  </si>
  <si>
    <t>SCARF1</t>
  </si>
  <si>
    <t>GNG2</t>
  </si>
  <si>
    <t>ARNTL2</t>
  </si>
  <si>
    <t>BECN1</t>
  </si>
  <si>
    <t>TMEM109</t>
  </si>
  <si>
    <t>GTF2F1</t>
  </si>
  <si>
    <t>CLIC1</t>
  </si>
  <si>
    <t>ARL2BP</t>
  </si>
  <si>
    <t>LMNA</t>
  </si>
  <si>
    <t>IKBKE</t>
  </si>
  <si>
    <t>S100A9</t>
  </si>
  <si>
    <t>PPP4R1</t>
  </si>
  <si>
    <t>PRDM1</t>
  </si>
  <si>
    <t>EDEM1</t>
  </si>
  <si>
    <t>SESN3</t>
  </si>
  <si>
    <t>TRAF3IP2</t>
  </si>
  <si>
    <t>ERAL1</t>
  </si>
  <si>
    <t>PSMA5</t>
  </si>
  <si>
    <t>AGO2</t>
  </si>
  <si>
    <t>TPRA1</t>
  </si>
  <si>
    <t>NECAP2</t>
  </si>
  <si>
    <t>RFFL</t>
  </si>
  <si>
    <t>NUP93</t>
  </si>
  <si>
    <t>CCDC124</t>
  </si>
  <si>
    <t>ZNHIT1</t>
  </si>
  <si>
    <t>CYBA</t>
  </si>
  <si>
    <t>RAP2C</t>
  </si>
  <si>
    <t>ACADVL</t>
  </si>
  <si>
    <t>FAM192A</t>
  </si>
  <si>
    <t>NSUN5</t>
  </si>
  <si>
    <t>CXorf40A</t>
  </si>
  <si>
    <t>FAM96B</t>
  </si>
  <si>
    <t>ITPR3</t>
  </si>
  <si>
    <t>SDF4</t>
  </si>
  <si>
    <t>CSNK2B</t>
  </si>
  <si>
    <t>FMN1</t>
  </si>
  <si>
    <t>COIL</t>
  </si>
  <si>
    <t>AP1S3</t>
  </si>
  <si>
    <t>YEATS2</t>
  </si>
  <si>
    <t>USP13</t>
  </si>
  <si>
    <t>HSPA1B</t>
  </si>
  <si>
    <t>SRM</t>
  </si>
  <si>
    <t>DDX39B</t>
  </si>
  <si>
    <t>PDE4DIP</t>
  </si>
  <si>
    <t>OGFRL1</t>
  </si>
  <si>
    <t>SLC15A3</t>
  </si>
  <si>
    <t>EIF4E2</t>
  </si>
  <si>
    <t>NR1H2</t>
  </si>
  <si>
    <t>CD48</t>
  </si>
  <si>
    <t>PGM1</t>
  </si>
  <si>
    <t>BZW2</t>
  </si>
  <si>
    <t>APOL3</t>
  </si>
  <si>
    <t>MCTP1</t>
  </si>
  <si>
    <t>IGSF8</t>
  </si>
  <si>
    <t>SNX17</t>
  </si>
  <si>
    <t>E2F4</t>
  </si>
  <si>
    <t>RPS9</t>
  </si>
  <si>
    <t>ARHGAP24</t>
  </si>
  <si>
    <t>ATF5</t>
  </si>
  <si>
    <t>ARL8A</t>
  </si>
  <si>
    <t>PILRA</t>
  </si>
  <si>
    <t>PDLIM5</t>
  </si>
  <si>
    <t>OTUB1</t>
  </si>
  <si>
    <t>STARD3</t>
  </si>
  <si>
    <t>PIP5K1A</t>
  </si>
  <si>
    <t>CCT5</t>
  </si>
  <si>
    <t>NDUFB10</t>
  </si>
  <si>
    <t>DYNC1I2</t>
  </si>
  <si>
    <t>PHACTR2</t>
  </si>
  <si>
    <t>TRAPPC4</t>
  </si>
  <si>
    <t>MED13L</t>
  </si>
  <si>
    <t>RPL35</t>
  </si>
  <si>
    <t>POLDIP3</t>
  </si>
  <si>
    <t>AKT1</t>
  </si>
  <si>
    <t>RNF169</t>
  </si>
  <si>
    <t>TAPBPL</t>
  </si>
  <si>
    <t>NDUFA9</t>
  </si>
  <si>
    <t>MRPL39</t>
  </si>
  <si>
    <t>CYTH2</t>
  </si>
  <si>
    <t>IGFBP4</t>
  </si>
  <si>
    <t>ELP5</t>
  </si>
  <si>
    <t>PSMD7</t>
  </si>
  <si>
    <t>TRIM26</t>
  </si>
  <si>
    <t>KANK1</t>
  </si>
  <si>
    <t>C7orf60</t>
  </si>
  <si>
    <t>PPIF</t>
  </si>
  <si>
    <t>NKIRAS2</t>
  </si>
  <si>
    <t>TTLL4</t>
  </si>
  <si>
    <t>ZFX</t>
  </si>
  <si>
    <t>ATF3</t>
  </si>
  <si>
    <t>PREX1</t>
  </si>
  <si>
    <t>RPL28</t>
  </si>
  <si>
    <t>C1orf123</t>
  </si>
  <si>
    <t>PLIN3</t>
  </si>
  <si>
    <t>TERF2IP</t>
  </si>
  <si>
    <t>HIF1A</t>
  </si>
  <si>
    <t>DRAP1</t>
  </si>
  <si>
    <t>C17orf49</t>
  </si>
  <si>
    <t>NDST2</t>
  </si>
  <si>
    <t>RNF114</t>
  </si>
  <si>
    <t>ICOSLG</t>
  </si>
  <si>
    <t>EIF3D</t>
  </si>
  <si>
    <t>ANPEP</t>
  </si>
  <si>
    <t>TIMM10</t>
  </si>
  <si>
    <t>PXDC1</t>
  </si>
  <si>
    <t>SELO</t>
  </si>
  <si>
    <t>ACSL1</t>
  </si>
  <si>
    <t>MACF1</t>
  </si>
  <si>
    <t>SNORD24</t>
  </si>
  <si>
    <t>RUNX1</t>
  </si>
  <si>
    <t>CARS2</t>
  </si>
  <si>
    <t>FAF2</t>
  </si>
  <si>
    <t>SRPRB</t>
  </si>
  <si>
    <t>LRRC32</t>
  </si>
  <si>
    <t>KARS</t>
  </si>
  <si>
    <t>PLAUR</t>
  </si>
  <si>
    <t>DSE</t>
  </si>
  <si>
    <t>UBE2Q1</t>
  </si>
  <si>
    <t>CORO1B</t>
  </si>
  <si>
    <t>DEGS1</t>
  </si>
  <si>
    <t>LRRC8B</t>
  </si>
  <si>
    <t>KAT5</t>
  </si>
  <si>
    <t>SMARCA5</t>
  </si>
  <si>
    <t>BCL7B</t>
  </si>
  <si>
    <t>CXorf38</t>
  </si>
  <si>
    <t>MRPL49</t>
  </si>
  <si>
    <t>UBE2N</t>
  </si>
  <si>
    <t>RHOH</t>
  </si>
  <si>
    <t>LRP8</t>
  </si>
  <si>
    <t>NRROS</t>
  </si>
  <si>
    <t>HMGN2P46</t>
  </si>
  <si>
    <t>NFAT5</t>
  </si>
  <si>
    <t>CSRNP1</t>
  </si>
  <si>
    <t>CRIP1</t>
  </si>
  <si>
    <t>RPL10</t>
  </si>
  <si>
    <t>FAM98A</t>
  </si>
  <si>
    <t>MTCH1</t>
  </si>
  <si>
    <t>KEAP1</t>
  </si>
  <si>
    <t>KPNA2</t>
  </si>
  <si>
    <t>ARPC4</t>
  </si>
  <si>
    <t>NINJ1</t>
  </si>
  <si>
    <t>C19orf10</t>
  </si>
  <si>
    <t>MED27</t>
  </si>
  <si>
    <t>COPE</t>
  </si>
  <si>
    <t>ANKRD33B</t>
  </si>
  <si>
    <t>LILRB2</t>
  </si>
  <si>
    <t>MAP2K2</t>
  </si>
  <si>
    <t>SLC37A1</t>
  </si>
  <si>
    <t>DVL3</t>
  </si>
  <si>
    <t>ANKLE2</t>
  </si>
  <si>
    <t>BMP6</t>
  </si>
  <si>
    <t>ZNF410</t>
  </si>
  <si>
    <t>RASL11A</t>
  </si>
  <si>
    <t>DGUOK</t>
  </si>
  <si>
    <t>LRRC41</t>
  </si>
  <si>
    <t>PTBP1</t>
  </si>
  <si>
    <t>TMX2</t>
  </si>
  <si>
    <t>MRPL47</t>
  </si>
  <si>
    <t>N4BP1</t>
  </si>
  <si>
    <t>CLP1</t>
  </si>
  <si>
    <t>ELAC2</t>
  </si>
  <si>
    <t>GLTP</t>
  </si>
  <si>
    <t>C5orf56</t>
  </si>
  <si>
    <t>BCL2A1</t>
  </si>
  <si>
    <t>METTL3</t>
  </si>
  <si>
    <t>CSNK1D</t>
  </si>
  <si>
    <t>CDC123</t>
  </si>
  <si>
    <t>P4HA2</t>
  </si>
  <si>
    <t>JUNB</t>
  </si>
  <si>
    <t>LAMTOR1</t>
  </si>
  <si>
    <t>CNDP2</t>
  </si>
  <si>
    <t>ACTR1A</t>
  </si>
  <si>
    <t>CLCF1</t>
  </si>
  <si>
    <t>SF3B4</t>
  </si>
  <si>
    <t>NSFL1C</t>
  </si>
  <si>
    <t>SNORD60</t>
  </si>
  <si>
    <t>PRPF4B</t>
  </si>
  <si>
    <t>DCUN1D3</t>
  </si>
  <si>
    <t>MPND</t>
  </si>
  <si>
    <t>CCT7</t>
  </si>
  <si>
    <t>HYPK</t>
  </si>
  <si>
    <t>PELO</t>
  </si>
  <si>
    <t>CHMP1A</t>
  </si>
  <si>
    <t>ZBTB17</t>
  </si>
  <si>
    <t>EIF3G</t>
  </si>
  <si>
    <t>KLHL5</t>
  </si>
  <si>
    <t>SMARCB1</t>
  </si>
  <si>
    <t>REL</t>
  </si>
  <si>
    <t>PEF1</t>
  </si>
  <si>
    <t>PCGF5</t>
  </si>
  <si>
    <t>TUBB</t>
  </si>
  <si>
    <t>DHX30</t>
  </si>
  <si>
    <t>KCTD13</t>
  </si>
  <si>
    <t>NOTCH3</t>
  </si>
  <si>
    <t>FAM57A</t>
  </si>
  <si>
    <t>MED31</t>
  </si>
  <si>
    <t>ADAP1</t>
  </si>
  <si>
    <t>STAT3</t>
  </si>
  <si>
    <t>RPS15</t>
  </si>
  <si>
    <t>SVIL</t>
  </si>
  <si>
    <t>DDX56</t>
  </si>
  <si>
    <t>CLK2P</t>
  </si>
  <si>
    <t>FH</t>
  </si>
  <si>
    <t>PRR13</t>
  </si>
  <si>
    <t>ZMYND8</t>
  </si>
  <si>
    <t>NCS1</t>
  </si>
  <si>
    <t>FAM127B</t>
  </si>
  <si>
    <t>LY75</t>
  </si>
  <si>
    <t>PDZD8</t>
  </si>
  <si>
    <t>SBDS</t>
  </si>
  <si>
    <t>HK2</t>
  </si>
  <si>
    <t>RNF126</t>
  </si>
  <si>
    <t>DYNC1H1</t>
  </si>
  <si>
    <t>TNIP2</t>
  </si>
  <si>
    <t>JMJD6</t>
  </si>
  <si>
    <t>AKR1A1</t>
  </si>
  <si>
    <t>AIFM2</t>
  </si>
  <si>
    <t>IDH3B</t>
  </si>
  <si>
    <t>STYXL1</t>
  </si>
  <si>
    <t>EXOSC2</t>
  </si>
  <si>
    <t>PTPN7</t>
  </si>
  <si>
    <t>PDGFB</t>
  </si>
  <si>
    <t>VRK3</t>
  </si>
  <si>
    <t>CERS5</t>
  </si>
  <si>
    <t>RBPJ</t>
  </si>
  <si>
    <t>LITAF</t>
  </si>
  <si>
    <t>BATF</t>
  </si>
  <si>
    <t>ORAI1</t>
  </si>
  <si>
    <t>TUBA1C</t>
  </si>
  <si>
    <t>FDPS</t>
  </si>
  <si>
    <t>RTF1</t>
  </si>
  <si>
    <t>LRCH4</t>
  </si>
  <si>
    <t>SEC14L2</t>
  </si>
  <si>
    <t>FUS</t>
  </si>
  <si>
    <t>EIF2B4</t>
  </si>
  <si>
    <t>ATXN7</t>
  </si>
  <si>
    <t>CD59</t>
  </si>
  <si>
    <t>CDK6</t>
  </si>
  <si>
    <t>STK40</t>
  </si>
  <si>
    <t>TTI2</t>
  </si>
  <si>
    <t>SEMA4A</t>
  </si>
  <si>
    <t>RAB8B</t>
  </si>
  <si>
    <t>NBR1</t>
  </si>
  <si>
    <t>SIGLEC7</t>
  </si>
  <si>
    <t>PPP4C</t>
  </si>
  <si>
    <t>SPATS2L</t>
  </si>
  <si>
    <t>DCLRE1C</t>
  </si>
  <si>
    <t>TMEM51</t>
  </si>
  <si>
    <t>ARF6</t>
  </si>
  <si>
    <t>FBXO42</t>
  </si>
  <si>
    <t>BAIAP2L1</t>
  </si>
  <si>
    <t>CSF1R</t>
  </si>
  <si>
    <t>WDR11</t>
  </si>
  <si>
    <t>WBSCR22</t>
  </si>
  <si>
    <t>TICAM1</t>
  </si>
  <si>
    <t>NXT2</t>
  </si>
  <si>
    <t>RANBP3</t>
  </si>
  <si>
    <t>ITGB5</t>
  </si>
  <si>
    <t>SLC16A3</t>
  </si>
  <si>
    <t>AKT2</t>
  </si>
  <si>
    <t>SSTR2</t>
  </si>
  <si>
    <t>RNF25</t>
  </si>
  <si>
    <t>ALAS1</t>
  </si>
  <si>
    <t>CDK9</t>
  </si>
  <si>
    <t>COQ10B</t>
  </si>
  <si>
    <t>SNAI1</t>
  </si>
  <si>
    <t>XRCC6</t>
  </si>
  <si>
    <t>DIRAS2</t>
  </si>
  <si>
    <t>JAK3</t>
  </si>
  <si>
    <t>ALCAM</t>
  </si>
  <si>
    <t>NAV1</t>
  </si>
  <si>
    <t>LIMD1</t>
  </si>
  <si>
    <t>ATF1</t>
  </si>
  <si>
    <t>AKAP13</t>
  </si>
  <si>
    <t>NCAM1</t>
  </si>
  <si>
    <t>SCAND1</t>
  </si>
  <si>
    <t>ARHGDIA</t>
  </si>
  <si>
    <t>VPS4A</t>
  </si>
  <si>
    <t>NOD2</t>
  </si>
  <si>
    <t>MAPK8</t>
  </si>
  <si>
    <t>PDK1</t>
  </si>
  <si>
    <t>KDM3A</t>
  </si>
  <si>
    <t>MPV17L2</t>
  </si>
  <si>
    <t>PXYLP1</t>
  </si>
  <si>
    <t>ISG20L2</t>
  </si>
  <si>
    <t>IFNLR1</t>
  </si>
  <si>
    <t>SQSTM1</t>
  </si>
  <si>
    <t>NDUFB8</t>
  </si>
  <si>
    <t>RBM22</t>
  </si>
  <si>
    <t>WASF2</t>
  </si>
  <si>
    <t>UBE2D2</t>
  </si>
  <si>
    <t>RAB11B</t>
  </si>
  <si>
    <t>PTGER2</t>
  </si>
  <si>
    <t>MYH9</t>
  </si>
  <si>
    <t>MORF4L2</t>
  </si>
  <si>
    <t>ALDH1B1</t>
  </si>
  <si>
    <t>EIF3M</t>
  </si>
  <si>
    <t>BCL2</t>
  </si>
  <si>
    <t>DESI1</t>
  </si>
  <si>
    <t>POLR2E</t>
  </si>
  <si>
    <t>FADS3</t>
  </si>
  <si>
    <t>MRPS24</t>
  </si>
  <si>
    <t>TCP1</t>
  </si>
  <si>
    <t>ARL6IP4</t>
  </si>
  <si>
    <t>TBK1</t>
  </si>
  <si>
    <t>CYB5B</t>
  </si>
  <si>
    <t>CAPN1</t>
  </si>
  <si>
    <t>CLEC4D</t>
  </si>
  <si>
    <t>SRF</t>
  </si>
  <si>
    <t>TBL1X</t>
  </si>
  <si>
    <t>TP53INP2</t>
  </si>
  <si>
    <t>KHDRBS1</t>
  </si>
  <si>
    <t>SH3GL1</t>
  </si>
  <si>
    <t>PDLIM2</t>
  </si>
  <si>
    <t>GTF2E1</t>
  </si>
  <si>
    <t>CLTB</t>
  </si>
  <si>
    <t>RIPK1</t>
  </si>
  <si>
    <t>SGK3</t>
  </si>
  <si>
    <t>AGPAT1</t>
  </si>
  <si>
    <t>NDUFV1</t>
  </si>
  <si>
    <t>DIP2B</t>
  </si>
  <si>
    <t>SPI1</t>
  </si>
  <si>
    <t>GPR64</t>
  </si>
  <si>
    <t>TEN1</t>
  </si>
  <si>
    <t>STRN3</t>
  </si>
  <si>
    <t>STAT5B</t>
  </si>
  <si>
    <t>TMEM170A</t>
  </si>
  <si>
    <t>UBE2H</t>
  </si>
  <si>
    <t>RRAS</t>
  </si>
  <si>
    <t>MUS81</t>
  </si>
  <si>
    <t>C18orf8</t>
  </si>
  <si>
    <t>CD2BP2</t>
  </si>
  <si>
    <t>CHMP5</t>
  </si>
  <si>
    <t>CLUH</t>
  </si>
  <si>
    <t>B3GNT5</t>
  </si>
  <si>
    <t>HRH1</t>
  </si>
  <si>
    <t>BIRC2</t>
  </si>
  <si>
    <t>PPTC7</t>
  </si>
  <si>
    <t>NOC2L</t>
  </si>
  <si>
    <t>DHX8</t>
  </si>
  <si>
    <t>POLR3D</t>
  </si>
  <si>
    <t>C17orf62</t>
  </si>
  <si>
    <t>MLLT6</t>
  </si>
  <si>
    <t>DPP7</t>
  </si>
  <si>
    <t>KIAA0040</t>
  </si>
  <si>
    <t>FBXO6</t>
  </si>
  <si>
    <t>STARD3NL</t>
  </si>
  <si>
    <t>DNAJC14</t>
  </si>
  <si>
    <t>HIVEP3</t>
  </si>
  <si>
    <t>EIF3B</t>
  </si>
  <si>
    <t>RALY</t>
  </si>
  <si>
    <t>PSMB10</t>
  </si>
  <si>
    <t>CDK4</t>
  </si>
  <si>
    <t>TOP1</t>
  </si>
  <si>
    <t>BUB3</t>
  </si>
  <si>
    <t>IGFBP6</t>
  </si>
  <si>
    <t>ATOX1</t>
  </si>
  <si>
    <t>HIST1H2AE</t>
  </si>
  <si>
    <t>NSMAF</t>
  </si>
  <si>
    <t>CHFR</t>
  </si>
  <si>
    <t>PTPN1</t>
  </si>
  <si>
    <t>CCNJ</t>
  </si>
  <si>
    <t>TDP2</t>
  </si>
  <si>
    <t>ACOX3</t>
  </si>
  <si>
    <t>AAR2</t>
  </si>
  <si>
    <t>GMEB1</t>
  </si>
  <si>
    <t>ZDHHC16</t>
  </si>
  <si>
    <t>EPM2AIP1</t>
  </si>
  <si>
    <t>NOB1</t>
  </si>
  <si>
    <t>CUL1</t>
  </si>
  <si>
    <t>FNBP1</t>
  </si>
  <si>
    <t>SRSF2</t>
  </si>
  <si>
    <t>DDOST</t>
  </si>
  <si>
    <t>CDKN2A</t>
  </si>
  <si>
    <t>DGAT1</t>
  </si>
  <si>
    <t>FAM20A</t>
  </si>
  <si>
    <t>CELF1</t>
  </si>
  <si>
    <t>EZH2</t>
  </si>
  <si>
    <t>AMMECR1L</t>
  </si>
  <si>
    <t>RARA</t>
  </si>
  <si>
    <t>NSMCE4A</t>
  </si>
  <si>
    <t>HDAC1</t>
  </si>
  <si>
    <t>PNPLA1</t>
  </si>
  <si>
    <t>KTI12</t>
  </si>
  <si>
    <t>RARRES1</t>
  </si>
  <si>
    <t>NUP85</t>
  </si>
  <si>
    <t>RFX5</t>
  </si>
  <si>
    <t>HCLS1</t>
  </si>
  <si>
    <t>C19orf43</t>
  </si>
  <si>
    <t>PSMD11</t>
  </si>
  <si>
    <t>BACH1</t>
  </si>
  <si>
    <t>SDHAF2</t>
  </si>
  <si>
    <t>SF3B3</t>
  </si>
  <si>
    <t>BCKDK</t>
  </si>
  <si>
    <t>STAP2</t>
  </si>
  <si>
    <t>MLH1</t>
  </si>
  <si>
    <t>NR3C1</t>
  </si>
  <si>
    <t>FXR2</t>
  </si>
  <si>
    <t>UTP18</t>
  </si>
  <si>
    <t>RPL3</t>
  </si>
  <si>
    <t>TAB3</t>
  </si>
  <si>
    <t>PEAK1</t>
  </si>
  <si>
    <t>UBXN6</t>
  </si>
  <si>
    <t>NFKBIB</t>
  </si>
  <si>
    <t>RRAS2</t>
  </si>
  <si>
    <t>EDF1</t>
  </si>
  <si>
    <t>RBM5</t>
  </si>
  <si>
    <t>ACO2</t>
  </si>
  <si>
    <t>C1QTNF1</t>
  </si>
  <si>
    <t>RBCK1</t>
  </si>
  <si>
    <t>MPZL1</t>
  </si>
  <si>
    <t>RARS</t>
  </si>
  <si>
    <t>RHOQ</t>
  </si>
  <si>
    <t>ATP5L</t>
  </si>
  <si>
    <t>IFI27L2</t>
  </si>
  <si>
    <t>ANP32B</t>
  </si>
  <si>
    <t>CPNE8</t>
  </si>
  <si>
    <t>WASH3P</t>
  </si>
  <si>
    <t>UNC93B1</t>
  </si>
  <si>
    <t>KLHL28</t>
  </si>
  <si>
    <t>MYC</t>
  </si>
  <si>
    <t>LILRB1</t>
  </si>
  <si>
    <t>ZPR1</t>
  </si>
  <si>
    <t>TARBP2</t>
  </si>
  <si>
    <t>TC2N</t>
  </si>
  <si>
    <t>MVD</t>
  </si>
  <si>
    <t>TSPO</t>
  </si>
  <si>
    <t>RIPK3</t>
  </si>
  <si>
    <t>POLE3</t>
  </si>
  <si>
    <t>LIN37</t>
  </si>
  <si>
    <t>NOP2</t>
  </si>
  <si>
    <t>TESK1</t>
  </si>
  <si>
    <t>YTHDF2</t>
  </si>
  <si>
    <t>BANF1</t>
  </si>
  <si>
    <t>NMT2</t>
  </si>
  <si>
    <t>AKR1C2</t>
  </si>
  <si>
    <t>STOM</t>
  </si>
  <si>
    <t>PTAFR</t>
  </si>
  <si>
    <t>LARP4B</t>
  </si>
  <si>
    <t>IL15</t>
  </si>
  <si>
    <t>TJP1</t>
  </si>
  <si>
    <t>PWP1</t>
  </si>
  <si>
    <t>GRPEL1</t>
  </si>
  <si>
    <t>EBF1</t>
  </si>
  <si>
    <t>USP12</t>
  </si>
  <si>
    <t>CFLAR</t>
  </si>
  <si>
    <t>DUS1L</t>
  </si>
  <si>
    <t>LRCH1</t>
  </si>
  <si>
    <t>GPI</t>
  </si>
  <si>
    <t>MRPS11</t>
  </si>
  <si>
    <t>SLC31A2</t>
  </si>
  <si>
    <t>LAT</t>
  </si>
  <si>
    <t>NUP62</t>
  </si>
  <si>
    <t>HSPA6</t>
  </si>
  <si>
    <t>CD83</t>
  </si>
  <si>
    <t>EIF2S3</t>
  </si>
  <si>
    <t>EPB41</t>
  </si>
  <si>
    <t>TBC1D22B</t>
  </si>
  <si>
    <t>FAM49B</t>
  </si>
  <si>
    <t>MTMR14</t>
  </si>
  <si>
    <t>TAX1BP3</t>
  </si>
  <si>
    <t>MFSD5</t>
  </si>
  <si>
    <t>CS</t>
  </si>
  <si>
    <t>AP1S1</t>
  </si>
  <si>
    <t>TNFRSF1B</t>
  </si>
  <si>
    <t>MYCBP</t>
  </si>
  <si>
    <t>POC1B</t>
  </si>
  <si>
    <t>PLAGL2</t>
  </si>
  <si>
    <t>CIRBP</t>
  </si>
  <si>
    <t>UBE2D3</t>
  </si>
  <si>
    <t>MBIP</t>
  </si>
  <si>
    <t>SPRYD3</t>
  </si>
  <si>
    <t>SRSF3</t>
  </si>
  <si>
    <t>PLAT</t>
  </si>
  <si>
    <t>MCL1</t>
  </si>
  <si>
    <t>CCRN4L</t>
  </si>
  <si>
    <t>CHMP2A</t>
  </si>
  <si>
    <t>USP42</t>
  </si>
  <si>
    <t>AHSA1</t>
  </si>
  <si>
    <t>ANXA7</t>
  </si>
  <si>
    <t>SRP68</t>
  </si>
  <si>
    <t>TTC38</t>
  </si>
  <si>
    <t>SF3B2</t>
  </si>
  <si>
    <t>ZNF654</t>
  </si>
  <si>
    <t>DPAGT1</t>
  </si>
  <si>
    <t>CREB1</t>
  </si>
  <si>
    <t>CDC42SE1</t>
  </si>
  <si>
    <t>IER5</t>
  </si>
  <si>
    <t>PPP1R15B</t>
  </si>
  <si>
    <t>TM9SF4</t>
  </si>
  <si>
    <t>ZBTB38</t>
  </si>
  <si>
    <t>SDF2</t>
  </si>
  <si>
    <t>RLF</t>
  </si>
  <si>
    <t>FUT11</t>
  </si>
  <si>
    <t>CCDC94</t>
  </si>
  <si>
    <t>DNTTIP1</t>
  </si>
  <si>
    <t>SFPQ</t>
  </si>
  <si>
    <t>TAOK3</t>
  </si>
  <si>
    <t>AP1B1</t>
  </si>
  <si>
    <t>SNX9</t>
  </si>
  <si>
    <t>HDHD2</t>
  </si>
  <si>
    <t>HAT1</t>
  </si>
  <si>
    <t>UBR4</t>
  </si>
  <si>
    <t>MRPL14</t>
  </si>
  <si>
    <t>AP2M1</t>
  </si>
  <si>
    <t>SRI</t>
  </si>
  <si>
    <t>LOC541472</t>
  </si>
  <si>
    <t>DDX23</t>
  </si>
  <si>
    <t>DGKH</t>
  </si>
  <si>
    <t>RTCB</t>
  </si>
  <si>
    <t>SEPHS1</t>
  </si>
  <si>
    <t>MRPS6</t>
  </si>
  <si>
    <t>RBM47</t>
  </si>
  <si>
    <t>AUP1</t>
  </si>
  <si>
    <t>TOMM34</t>
  </si>
  <si>
    <t>TMEM39A</t>
  </si>
  <si>
    <t>SFR1</t>
  </si>
  <si>
    <t>UBE2A</t>
  </si>
  <si>
    <t>VDR</t>
  </si>
  <si>
    <t>PCCB</t>
  </si>
  <si>
    <t>UQCC2</t>
  </si>
  <si>
    <t>PPP1R35</t>
  </si>
  <si>
    <t>FOPNL</t>
  </si>
  <si>
    <t>TSR1</t>
  </si>
  <si>
    <t>PARP12</t>
  </si>
  <si>
    <t>C1orf174</t>
  </si>
  <si>
    <t>MAP7D1</t>
  </si>
  <si>
    <t>GALNT11</t>
  </si>
  <si>
    <t>DAXX</t>
  </si>
  <si>
    <t>GCLM</t>
  </si>
  <si>
    <t>KYNU</t>
  </si>
  <si>
    <t>ECE1</t>
  </si>
  <si>
    <t>SOCS1</t>
  </si>
  <si>
    <t>RHOC</t>
  </si>
  <si>
    <t>TLE4</t>
  </si>
  <si>
    <t>GSK3A</t>
  </si>
  <si>
    <t>UBA1</t>
  </si>
  <si>
    <t>ABCF2</t>
  </si>
  <si>
    <t>OAZ2</t>
  </si>
  <si>
    <t>CHMP6</t>
  </si>
  <si>
    <t>ANKRD37</t>
  </si>
  <si>
    <t>MTMR9</t>
  </si>
  <si>
    <t>RC3H2</t>
  </si>
  <si>
    <t>PUF60</t>
  </si>
  <si>
    <t>S100A8</t>
  </si>
  <si>
    <t>LSM4</t>
  </si>
  <si>
    <t>MCMBP</t>
  </si>
  <si>
    <t>CCBL2</t>
  </si>
  <si>
    <t>ABCF1</t>
  </si>
  <si>
    <t>MYO18A</t>
  </si>
  <si>
    <t>ARIH2</t>
  </si>
  <si>
    <t>TIA1</t>
  </si>
  <si>
    <t>MAP1LC3A</t>
  </si>
  <si>
    <t>WDR73</t>
  </si>
  <si>
    <t>TMEM140</t>
  </si>
  <si>
    <t>INTS9</t>
  </si>
  <si>
    <t>TBC1D10A</t>
  </si>
  <si>
    <t>ABL2</t>
  </si>
  <si>
    <t>BANF1P3</t>
  </si>
  <si>
    <t>ACVR1B</t>
  </si>
  <si>
    <t>SNX12</t>
  </si>
  <si>
    <t>SF3B5</t>
  </si>
  <si>
    <t>CD97</t>
  </si>
  <si>
    <t>NPTN</t>
  </si>
  <si>
    <t>CHST2</t>
  </si>
  <si>
    <t>ACVRL1</t>
  </si>
  <si>
    <t>C7orf49</t>
  </si>
  <si>
    <t>IFNAR2</t>
  </si>
  <si>
    <t>PDP1</t>
  </si>
  <si>
    <t>DYNC1LI2</t>
  </si>
  <si>
    <t>TMEM194A</t>
  </si>
  <si>
    <t>TOMM5</t>
  </si>
  <si>
    <t>ABCA1</t>
  </si>
  <si>
    <t>DDX3Y</t>
  </si>
  <si>
    <t>NIP7</t>
  </si>
  <si>
    <t>ANKRD13A</t>
  </si>
  <si>
    <t>MEAF6</t>
  </si>
  <si>
    <t>ABI1</t>
  </si>
  <si>
    <t>NRP2</t>
  </si>
  <si>
    <t>EMILIN2</t>
  </si>
  <si>
    <t>PRRG4</t>
  </si>
  <si>
    <t>IP6K1</t>
  </si>
  <si>
    <t>LUC7L</t>
  </si>
  <si>
    <t>FAM65B</t>
  </si>
  <si>
    <t>EMC2</t>
  </si>
  <si>
    <t>CDK8</t>
  </si>
  <si>
    <t>BTG3</t>
  </si>
  <si>
    <t>HEY1</t>
  </si>
  <si>
    <t>HARS</t>
  </si>
  <si>
    <t>TRAF3IP3</t>
  </si>
  <si>
    <t>NUTF2</t>
  </si>
  <si>
    <t>U2AF2</t>
  </si>
  <si>
    <t>CDC42SE2</t>
  </si>
  <si>
    <t>C19orf66</t>
  </si>
  <si>
    <t>SNRNP35</t>
  </si>
  <si>
    <t>BET1L</t>
  </si>
  <si>
    <t>NPLOC4</t>
  </si>
  <si>
    <t>MEPCE</t>
  </si>
  <si>
    <t>SNW1</t>
  </si>
  <si>
    <t>ARFGAP2</t>
  </si>
  <si>
    <t>RNH1</t>
  </si>
  <si>
    <t>TMEM199</t>
  </si>
  <si>
    <t>PNPLA8</t>
  </si>
  <si>
    <t>SSU72</t>
  </si>
  <si>
    <t>RBM10</t>
  </si>
  <si>
    <t>UBE3C</t>
  </si>
  <si>
    <t>WIBG</t>
  </si>
  <si>
    <t>EIF3J</t>
  </si>
  <si>
    <t>CERS4</t>
  </si>
  <si>
    <t>PPP2R3C</t>
  </si>
  <si>
    <t>RANBP10</t>
  </si>
  <si>
    <t>CCDC59</t>
  </si>
  <si>
    <t>BCL7C</t>
  </si>
  <si>
    <t>DHX16</t>
  </si>
  <si>
    <t>THOC6</t>
  </si>
  <si>
    <t>ORMDL2</t>
  </si>
  <si>
    <t>S100A12</t>
  </si>
  <si>
    <t>MAP2K1</t>
  </si>
  <si>
    <t>PI3</t>
  </si>
  <si>
    <t>STOML2</t>
  </si>
  <si>
    <t>G6PC3</t>
  </si>
  <si>
    <t>KCNRG</t>
  </si>
  <si>
    <t>ST7</t>
  </si>
  <si>
    <t>DUSP10</t>
  </si>
  <si>
    <t>KDM5A</t>
  </si>
  <si>
    <t>C18orf25</t>
  </si>
  <si>
    <t>DNAJB1</t>
  </si>
  <si>
    <t>PSMD8</t>
  </si>
  <si>
    <t>APH1A</t>
  </si>
  <si>
    <t>APOE</t>
  </si>
  <si>
    <t>TUG1</t>
  </si>
  <si>
    <t>STX7</t>
  </si>
  <si>
    <t>CXCR4</t>
  </si>
  <si>
    <t>HLTF</t>
  </si>
  <si>
    <t>PER3</t>
  </si>
  <si>
    <t>LDLRAP1</t>
  </si>
  <si>
    <t>TRERF1</t>
  </si>
  <si>
    <t>PDK3</t>
  </si>
  <si>
    <t>FGD5</t>
  </si>
  <si>
    <t>SOAT1</t>
  </si>
  <si>
    <t>PCMTD1</t>
  </si>
  <si>
    <t>PTBP3</t>
  </si>
  <si>
    <t>NR1H3</t>
  </si>
  <si>
    <t>APBB1IP</t>
  </si>
  <si>
    <t>AGPAT9</t>
  </si>
  <si>
    <t>PPP3CA</t>
  </si>
  <si>
    <t>MTUS1</t>
  </si>
  <si>
    <t>CKLF</t>
  </si>
  <si>
    <t>TM6SF1</t>
  </si>
  <si>
    <t>SERTAD2</t>
  </si>
  <si>
    <t>SETD7</t>
  </si>
  <si>
    <t>TBC1D14</t>
  </si>
  <si>
    <t>DEXI</t>
  </si>
  <si>
    <t>C1orf162</t>
  </si>
  <si>
    <t>KLF8</t>
  </si>
  <si>
    <t>RBBP4</t>
  </si>
  <si>
    <t>FAM117B</t>
  </si>
  <si>
    <t>ADH5</t>
  </si>
  <si>
    <t>FGD6</t>
  </si>
  <si>
    <t>PPARG</t>
  </si>
  <si>
    <t>PIGK</t>
  </si>
  <si>
    <t>TNFSF14</t>
  </si>
  <si>
    <t>ECM1</t>
  </si>
  <si>
    <t>SLAMF8</t>
  </si>
  <si>
    <t>TBC1D2</t>
  </si>
  <si>
    <t>XRCC6BP1</t>
  </si>
  <si>
    <t>KIAA1598</t>
  </si>
  <si>
    <t>MTMR1</t>
  </si>
  <si>
    <t>SLC39A10</t>
  </si>
  <si>
    <t>FAXDC2</t>
  </si>
  <si>
    <t>CA2</t>
  </si>
  <si>
    <t>IFNGR1</t>
  </si>
  <si>
    <t>CTSD</t>
  </si>
  <si>
    <t>MAP3K2</t>
  </si>
  <si>
    <t>PDP2</t>
  </si>
  <si>
    <t>RPL37A</t>
  </si>
  <si>
    <t>PRCP</t>
  </si>
  <si>
    <t>CHN2</t>
  </si>
  <si>
    <t>CCND1</t>
  </si>
  <si>
    <t>ANKHD1</t>
  </si>
  <si>
    <t>TOB1</t>
  </si>
  <si>
    <t>DENND4C</t>
  </si>
  <si>
    <t>RPRD2</t>
  </si>
  <si>
    <t>VKORC1L1</t>
  </si>
  <si>
    <t>ABHD10</t>
  </si>
  <si>
    <t>MMD</t>
  </si>
  <si>
    <t>TTC3</t>
  </si>
  <si>
    <t>SNAP29</t>
  </si>
  <si>
    <t>SLC29A3</t>
  </si>
  <si>
    <t>SIRPB1</t>
  </si>
  <si>
    <t>SLC20A1</t>
  </si>
  <si>
    <t>RPL23</t>
  </si>
  <si>
    <t>ARHGAP18</t>
  </si>
  <si>
    <t>AGPS</t>
  </si>
  <si>
    <t>SLC46A3</t>
  </si>
  <si>
    <t>ABHD5</t>
  </si>
  <si>
    <t>AP3S1</t>
  </si>
  <si>
    <t>GPR34</t>
  </si>
  <si>
    <t>TNFRSF21</t>
  </si>
  <si>
    <t>ARHGAP26</t>
  </si>
  <si>
    <t>LY96</t>
  </si>
  <si>
    <t>TGFBR1</t>
  </si>
  <si>
    <t>TLR5</t>
  </si>
  <si>
    <t>SLC16A10</t>
  </si>
  <si>
    <t>PSMA2</t>
  </si>
  <si>
    <t>MKL2</t>
  </si>
  <si>
    <t>MBNL2</t>
  </si>
  <si>
    <t>RNF125</t>
  </si>
  <si>
    <t>CLIP4</t>
  </si>
  <si>
    <t>SNORA16A</t>
  </si>
  <si>
    <t>ZNF589</t>
  </si>
  <si>
    <t>TGFBR2</t>
  </si>
  <si>
    <t>MBOAT1</t>
  </si>
  <si>
    <t>MERTK</t>
  </si>
  <si>
    <t>PTPN22</t>
  </si>
  <si>
    <t>SLAMF6</t>
  </si>
  <si>
    <t>SUCNR1</t>
  </si>
  <si>
    <t>XPOT</t>
  </si>
  <si>
    <t>NCAPH</t>
  </si>
  <si>
    <t>P-value</t>
  </si>
  <si>
    <t>logFC (LPS vs Ctrl)</t>
  </si>
  <si>
    <t>Genename</t>
  </si>
  <si>
    <t>ENTREZG_ID</t>
  </si>
  <si>
    <t>SEPT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B05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49" fontId="1" fillId="0" borderId="0" xfId="0" applyNumberFormat="1" applyFont="1"/>
    <xf numFmtId="16" fontId="1" fillId="0" borderId="0" xfId="0" applyNumberFormat="1" applyFont="1"/>
    <xf numFmtId="0" fontId="2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49" fontId="1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41"/>
  <sheetViews>
    <sheetView tabSelected="1" workbookViewId="0">
      <selection activeCell="M20" sqref="M20"/>
    </sheetView>
  </sheetViews>
  <sheetFormatPr defaultRowHeight="15" x14ac:dyDescent="0.25"/>
  <cols>
    <col min="1" max="1" width="16.140625" style="5" customWidth="1"/>
    <col min="2" max="2" width="13.42578125" style="5" customWidth="1"/>
    <col min="3" max="3" width="18.28515625" style="5" customWidth="1"/>
    <col min="4" max="5" width="9.140625" style="5"/>
    <col min="6" max="6" width="16.140625" style="5" customWidth="1"/>
  </cols>
  <sheetData>
    <row r="1" spans="1:6" x14ac:dyDescent="0.25">
      <c r="A1" s="5" t="s">
        <v>1142</v>
      </c>
      <c r="B1" s="5" t="s">
        <v>1143</v>
      </c>
      <c r="C1" s="5" t="s">
        <v>1141</v>
      </c>
      <c r="D1" s="5" t="s">
        <v>1140</v>
      </c>
      <c r="E1"/>
      <c r="F1"/>
    </row>
    <row r="2" spans="1:6" x14ac:dyDescent="0.25">
      <c r="A2" s="6" t="s">
        <v>36</v>
      </c>
      <c r="B2" s="5">
        <v>9322</v>
      </c>
      <c r="C2" s="5">
        <v>4.0856814202217686</v>
      </c>
      <c r="D2" s="5">
        <v>3.3499176243825607E-63</v>
      </c>
      <c r="E2"/>
      <c r="F2" s="1"/>
    </row>
    <row r="3" spans="1:6" x14ac:dyDescent="0.25">
      <c r="A3" s="6" t="s">
        <v>949</v>
      </c>
      <c r="B3" s="5">
        <v>1616</v>
      </c>
      <c r="C3" s="5">
        <v>1.0524066414566495</v>
      </c>
      <c r="D3" s="5">
        <v>4.7559559450740951E-62</v>
      </c>
      <c r="E3"/>
      <c r="F3" s="1"/>
    </row>
    <row r="4" spans="1:6" x14ac:dyDescent="0.25">
      <c r="A4" s="6" t="s">
        <v>313</v>
      </c>
      <c r="B4" s="5">
        <v>1445</v>
      </c>
      <c r="C4" s="5">
        <v>1.6516810576194496</v>
      </c>
      <c r="D4" s="5">
        <v>1.2542594271237413E-61</v>
      </c>
      <c r="E4"/>
      <c r="F4" s="1"/>
    </row>
    <row r="5" spans="1:6" x14ac:dyDescent="0.25">
      <c r="A5" s="6" t="s">
        <v>439</v>
      </c>
      <c r="B5" s="5">
        <v>27161</v>
      </c>
      <c r="C5" s="5">
        <v>1.4382892049234393</v>
      </c>
      <c r="D5" s="5">
        <v>2.1812590329136332E-61</v>
      </c>
      <c r="E5"/>
      <c r="F5" s="1"/>
    </row>
    <row r="6" spans="1:6" x14ac:dyDescent="0.25">
      <c r="A6" s="6" t="s">
        <v>493</v>
      </c>
      <c r="B6" s="5">
        <v>84271</v>
      </c>
      <c r="C6" s="5">
        <v>1.3743270933859408</v>
      </c>
      <c r="D6" s="5">
        <v>2.6165659971261718E-61</v>
      </c>
      <c r="E6"/>
      <c r="F6" s="1"/>
    </row>
    <row r="7" spans="1:6" x14ac:dyDescent="0.25">
      <c r="A7" s="6" t="s">
        <v>967</v>
      </c>
      <c r="B7" s="5">
        <v>79892</v>
      </c>
      <c r="C7" s="5">
        <v>1.040951398234979</v>
      </c>
      <c r="D7" s="5">
        <v>7.9500583231295175E-61</v>
      </c>
      <c r="E7"/>
      <c r="F7" s="1"/>
    </row>
    <row r="8" spans="1:6" x14ac:dyDescent="0.25">
      <c r="A8" s="6" t="s">
        <v>723</v>
      </c>
      <c r="B8" s="5">
        <v>6950</v>
      </c>
      <c r="C8" s="5">
        <v>1.1756805299073818</v>
      </c>
      <c r="D8" s="5">
        <v>7.817264464909691E-60</v>
      </c>
      <c r="E8"/>
      <c r="F8" s="1"/>
    </row>
    <row r="9" spans="1:6" x14ac:dyDescent="0.25">
      <c r="A9" s="6" t="s">
        <v>962</v>
      </c>
      <c r="B9" s="5">
        <v>66036</v>
      </c>
      <c r="C9" s="5">
        <v>1.044739289489673</v>
      </c>
      <c r="D9" s="5">
        <v>4.889707438788025E-17</v>
      </c>
      <c r="E9"/>
      <c r="F9" s="1"/>
    </row>
    <row r="10" spans="1:6" x14ac:dyDescent="0.25">
      <c r="A10" s="6" t="s">
        <v>910</v>
      </c>
      <c r="B10" s="5">
        <v>9777</v>
      </c>
      <c r="C10" s="5">
        <v>1.0708613126139754</v>
      </c>
      <c r="D10" s="5">
        <v>7.4397635692012388E-13</v>
      </c>
      <c r="E10"/>
      <c r="F10" s="1"/>
    </row>
    <row r="11" spans="1:6" x14ac:dyDescent="0.25">
      <c r="A11" s="8" t="s">
        <v>1062</v>
      </c>
      <c r="B11" s="5">
        <v>9991</v>
      </c>
      <c r="C11" s="5">
        <v>-1.0389362518162626</v>
      </c>
      <c r="D11" s="5">
        <v>1.2073345162206257E-12</v>
      </c>
      <c r="E11"/>
      <c r="F11" s="1"/>
    </row>
    <row r="12" spans="1:6" x14ac:dyDescent="0.25">
      <c r="A12" s="6" t="s">
        <v>310</v>
      </c>
      <c r="B12" s="5">
        <v>23533</v>
      </c>
      <c r="C12" s="5">
        <v>1.6731940975857604</v>
      </c>
      <c r="D12" s="5">
        <v>1.6501995690527375E-12</v>
      </c>
      <c r="E12"/>
      <c r="F12" s="1"/>
    </row>
    <row r="13" spans="1:6" x14ac:dyDescent="0.25">
      <c r="A13" s="6" t="s">
        <v>335</v>
      </c>
      <c r="B13" s="5">
        <v>91010</v>
      </c>
      <c r="C13" s="5">
        <v>1.6059636038455762</v>
      </c>
      <c r="D13" s="5">
        <v>3.1320874122303819E-12</v>
      </c>
      <c r="E13"/>
      <c r="F13" s="1"/>
    </row>
    <row r="14" spans="1:6" x14ac:dyDescent="0.25">
      <c r="A14" s="6" t="s">
        <v>499</v>
      </c>
      <c r="B14" s="5">
        <v>9266</v>
      </c>
      <c r="C14" s="5">
        <v>1.3666409142700404</v>
      </c>
      <c r="D14" s="5">
        <v>5.2419973731498043E-12</v>
      </c>
      <c r="E14"/>
      <c r="F14" s="1"/>
    </row>
    <row r="15" spans="1:6" x14ac:dyDescent="0.25">
      <c r="A15" s="6" t="s">
        <v>829</v>
      </c>
      <c r="B15" s="5">
        <v>114897</v>
      </c>
      <c r="C15" s="5">
        <v>1.1101897387190234</v>
      </c>
      <c r="D15" s="5">
        <v>5.3014715958809985E-12</v>
      </c>
      <c r="E15"/>
      <c r="F15" s="1"/>
    </row>
    <row r="16" spans="1:6" x14ac:dyDescent="0.25">
      <c r="A16" s="6" t="s">
        <v>142</v>
      </c>
      <c r="B16" s="5">
        <v>113277</v>
      </c>
      <c r="C16" s="5">
        <v>2.3184641400759096</v>
      </c>
      <c r="D16" s="5">
        <v>1.400135963478082E-11</v>
      </c>
      <c r="E16"/>
      <c r="F16" s="1"/>
    </row>
    <row r="17" spans="1:6" x14ac:dyDescent="0.25">
      <c r="A17" s="6" t="s">
        <v>928</v>
      </c>
      <c r="B17" s="5">
        <v>9416</v>
      </c>
      <c r="C17" s="5">
        <v>1.0624540884949125</v>
      </c>
      <c r="D17" s="5">
        <v>5.931335334579531E-11</v>
      </c>
      <c r="E17"/>
      <c r="F17" s="1"/>
    </row>
    <row r="18" spans="1:6" x14ac:dyDescent="0.25">
      <c r="A18" s="6" t="s">
        <v>495</v>
      </c>
      <c r="B18" s="5">
        <v>254225</v>
      </c>
      <c r="C18" s="5">
        <v>1.3721419445224097</v>
      </c>
      <c r="D18" s="5">
        <v>2.6451927678794734E-10</v>
      </c>
      <c r="E18"/>
      <c r="F18" s="1"/>
    </row>
    <row r="19" spans="1:6" x14ac:dyDescent="0.25">
      <c r="A19" s="6" t="s">
        <v>392</v>
      </c>
      <c r="B19" s="5">
        <v>3570</v>
      </c>
      <c r="C19" s="5">
        <v>1.5061080497076897</v>
      </c>
      <c r="D19" s="5">
        <v>3.3058822769858643E-10</v>
      </c>
      <c r="E19"/>
      <c r="F19" s="1"/>
    </row>
    <row r="20" spans="1:6" x14ac:dyDescent="0.25">
      <c r="A20" s="6" t="s">
        <v>705</v>
      </c>
      <c r="B20" s="5">
        <v>81875</v>
      </c>
      <c r="C20" s="5">
        <v>1.1914278440745107</v>
      </c>
      <c r="D20" s="5">
        <v>3.5687662149389501E-10</v>
      </c>
      <c r="E20"/>
      <c r="F20" s="1"/>
    </row>
    <row r="21" spans="1:6" x14ac:dyDescent="0.25">
      <c r="A21" s="6" t="s">
        <v>426</v>
      </c>
      <c r="B21" s="5">
        <v>2962</v>
      </c>
      <c r="C21" s="5">
        <v>1.4571828090689642</v>
      </c>
      <c r="D21" s="5">
        <v>6.0845278867089707E-10</v>
      </c>
      <c r="E21"/>
      <c r="F21" s="1"/>
    </row>
    <row r="22" spans="1:6" x14ac:dyDescent="0.25">
      <c r="A22" s="6" t="s">
        <v>327</v>
      </c>
      <c r="B22" s="5">
        <v>5546</v>
      </c>
      <c r="C22" s="5">
        <v>1.6220913297270503</v>
      </c>
      <c r="D22" s="5">
        <v>7.1341362805959782E-10</v>
      </c>
      <c r="E22"/>
      <c r="F22" s="1"/>
    </row>
    <row r="23" spans="1:6" x14ac:dyDescent="0.25">
      <c r="A23" s="6" t="s">
        <v>574</v>
      </c>
      <c r="B23" s="5">
        <v>1716</v>
      </c>
      <c r="C23" s="5">
        <v>1.3068287632841127</v>
      </c>
      <c r="D23" s="5">
        <v>1.0612982173178135E-9</v>
      </c>
      <c r="E23"/>
      <c r="F23" s="1"/>
    </row>
    <row r="24" spans="1:6" x14ac:dyDescent="0.25">
      <c r="A24" s="6" t="s">
        <v>166</v>
      </c>
      <c r="B24" s="5">
        <v>284417</v>
      </c>
      <c r="C24" s="5">
        <v>2.1699173685701689</v>
      </c>
      <c r="D24" s="5">
        <v>2.0801787598369788E-9</v>
      </c>
      <c r="E24"/>
      <c r="F24" s="1"/>
    </row>
    <row r="25" spans="1:6" x14ac:dyDescent="0.25">
      <c r="A25" s="6" t="s">
        <v>923</v>
      </c>
      <c r="B25" s="5">
        <v>23352</v>
      </c>
      <c r="C25" s="5">
        <v>1.0648637589307999</v>
      </c>
      <c r="D25" s="5">
        <v>2.8113503496480147E-9</v>
      </c>
      <c r="E25"/>
      <c r="F25" s="1"/>
    </row>
    <row r="26" spans="1:6" x14ac:dyDescent="0.25">
      <c r="A26" s="6" t="s">
        <v>464</v>
      </c>
      <c r="B26" s="5">
        <v>9659</v>
      </c>
      <c r="C26" s="5">
        <v>1.4084252477214809</v>
      </c>
      <c r="D26" s="5">
        <v>3.3351202121587713E-9</v>
      </c>
      <c r="E26"/>
      <c r="F26" s="1"/>
    </row>
    <row r="27" spans="1:6" x14ac:dyDescent="0.25">
      <c r="A27" s="6" t="s">
        <v>1009</v>
      </c>
      <c r="B27" s="5">
        <v>3035</v>
      </c>
      <c r="C27" s="5">
        <v>1.0230486962170842</v>
      </c>
      <c r="D27" s="5">
        <v>4.100683873189924E-9</v>
      </c>
      <c r="E27"/>
      <c r="F27" s="1"/>
    </row>
    <row r="28" spans="1:6" x14ac:dyDescent="0.25">
      <c r="A28" s="6" t="s">
        <v>602</v>
      </c>
      <c r="B28" s="5">
        <v>53918</v>
      </c>
      <c r="C28" s="5">
        <v>1.2791491697765593</v>
      </c>
      <c r="D28" s="5">
        <v>5.1730000685506058E-9</v>
      </c>
      <c r="E28"/>
      <c r="F28" s="1"/>
    </row>
    <row r="29" spans="1:6" x14ac:dyDescent="0.25">
      <c r="A29" s="6" t="s">
        <v>586</v>
      </c>
      <c r="B29" s="5">
        <v>1453</v>
      </c>
      <c r="C29" s="5">
        <v>1.2966528229953278</v>
      </c>
      <c r="D29" s="5">
        <v>6.7958547478224091E-9</v>
      </c>
      <c r="E29"/>
      <c r="F29" s="1"/>
    </row>
    <row r="30" spans="1:6" x14ac:dyDescent="0.25">
      <c r="A30" s="6" t="s">
        <v>762</v>
      </c>
      <c r="B30" s="5">
        <v>79415</v>
      </c>
      <c r="C30" s="5">
        <v>1.1520048670423337</v>
      </c>
      <c r="D30" s="5">
        <v>7.3432070391988855E-9</v>
      </c>
      <c r="E30"/>
      <c r="F30" s="1"/>
    </row>
    <row r="31" spans="1:6" x14ac:dyDescent="0.25">
      <c r="A31" s="6" t="s">
        <v>476</v>
      </c>
      <c r="B31" s="5">
        <v>1874</v>
      </c>
      <c r="C31" s="5">
        <v>1.3904605374177894</v>
      </c>
      <c r="D31" s="5">
        <v>8.0500301222222557E-9</v>
      </c>
      <c r="E31"/>
      <c r="F31" s="1"/>
    </row>
    <row r="32" spans="1:6" x14ac:dyDescent="0.25">
      <c r="A32" s="6" t="s">
        <v>216</v>
      </c>
      <c r="B32" s="5">
        <v>5437</v>
      </c>
      <c r="C32" s="5">
        <v>1.9720148861825777</v>
      </c>
      <c r="D32" s="5">
        <v>9.0167341115454232E-9</v>
      </c>
      <c r="E32"/>
      <c r="F32" s="1"/>
    </row>
    <row r="33" spans="1:6" x14ac:dyDescent="0.25">
      <c r="A33" s="6" t="s">
        <v>853</v>
      </c>
      <c r="B33" s="5">
        <v>51441</v>
      </c>
      <c r="C33" s="5">
        <v>1.0993366017832189</v>
      </c>
      <c r="D33" s="5">
        <v>1.0742127079831995E-8</v>
      </c>
      <c r="E33"/>
      <c r="F33" s="1"/>
    </row>
    <row r="34" spans="1:6" x14ac:dyDescent="0.25">
      <c r="A34" s="6" t="s">
        <v>1045</v>
      </c>
      <c r="B34" s="5">
        <v>5927</v>
      </c>
      <c r="C34" s="5">
        <v>1.0022257626532589</v>
      </c>
      <c r="D34" s="5">
        <v>1.0746767831699315E-8</v>
      </c>
      <c r="E34"/>
      <c r="F34" s="1"/>
    </row>
    <row r="35" spans="1:6" x14ac:dyDescent="0.25">
      <c r="A35" s="6" t="s">
        <v>206</v>
      </c>
      <c r="B35" s="5">
        <v>226</v>
      </c>
      <c r="C35" s="5">
        <v>2.0213833458468979</v>
      </c>
      <c r="D35" s="5">
        <v>1.3157081790913432E-8</v>
      </c>
      <c r="E35"/>
      <c r="F35" s="1"/>
    </row>
    <row r="36" spans="1:6" x14ac:dyDescent="0.25">
      <c r="A36" s="6" t="s">
        <v>731</v>
      </c>
      <c r="B36" s="5">
        <v>58476</v>
      </c>
      <c r="C36" s="5">
        <v>1.167901937668363</v>
      </c>
      <c r="D36" s="5">
        <v>1.9328548853143419E-8</v>
      </c>
      <c r="E36"/>
      <c r="F36" s="1"/>
    </row>
    <row r="37" spans="1:6" x14ac:dyDescent="0.25">
      <c r="A37" s="6" t="s">
        <v>324</v>
      </c>
      <c r="B37" s="5">
        <v>3068</v>
      </c>
      <c r="C37" s="5">
        <v>1.6274047166144641</v>
      </c>
      <c r="D37" s="5">
        <v>1.9858551843826999E-8</v>
      </c>
      <c r="E37"/>
      <c r="F37" s="1"/>
    </row>
    <row r="38" spans="1:6" x14ac:dyDescent="0.25">
      <c r="A38" s="6" t="s">
        <v>447</v>
      </c>
      <c r="B38" s="5">
        <v>57826</v>
      </c>
      <c r="C38" s="5">
        <v>1.4262111864402032</v>
      </c>
      <c r="D38" s="5">
        <v>2.0095292515653604E-8</v>
      </c>
      <c r="E38"/>
      <c r="F38" s="1"/>
    </row>
    <row r="39" spans="1:6" x14ac:dyDescent="0.25">
      <c r="A39" s="6" t="s">
        <v>121</v>
      </c>
      <c r="B39" s="5">
        <v>65108</v>
      </c>
      <c r="C39" s="5">
        <v>2.5283714412173066</v>
      </c>
      <c r="D39" s="5">
        <v>2.194568056380629E-8</v>
      </c>
      <c r="E39"/>
      <c r="F39" s="1"/>
    </row>
    <row r="40" spans="1:6" x14ac:dyDescent="0.25">
      <c r="A40" s="6" t="s">
        <v>278</v>
      </c>
      <c r="B40" s="5">
        <v>124583</v>
      </c>
      <c r="C40" s="5">
        <v>1.7479006009241598</v>
      </c>
      <c r="D40" s="5">
        <v>2.2546991117140687E-8</v>
      </c>
      <c r="E40"/>
      <c r="F40" s="1"/>
    </row>
    <row r="41" spans="1:6" x14ac:dyDescent="0.25">
      <c r="A41" s="6" t="s">
        <v>1035</v>
      </c>
      <c r="B41" s="5">
        <v>79228</v>
      </c>
      <c r="C41" s="5">
        <v>1.008932806015836</v>
      </c>
      <c r="D41" s="5">
        <v>2.4533802561699986E-8</v>
      </c>
      <c r="E41"/>
      <c r="F41" s="1"/>
    </row>
    <row r="42" spans="1:6" x14ac:dyDescent="0.25">
      <c r="A42" s="6" t="s">
        <v>799</v>
      </c>
      <c r="B42" s="5">
        <v>83607</v>
      </c>
      <c r="C42" s="5">
        <v>1.1320668692464704</v>
      </c>
      <c r="D42" s="5">
        <v>2.5902810073847485E-8</v>
      </c>
      <c r="E42"/>
      <c r="F42" s="1"/>
    </row>
    <row r="43" spans="1:6" x14ac:dyDescent="0.25">
      <c r="A43" s="6" t="s">
        <v>295</v>
      </c>
      <c r="B43" s="5">
        <v>11140</v>
      </c>
      <c r="C43" s="5">
        <v>1.7152133783098105</v>
      </c>
      <c r="D43" s="5">
        <v>2.6349520640060692E-8</v>
      </c>
      <c r="E43"/>
      <c r="F43" s="1"/>
    </row>
    <row r="44" spans="1:6" x14ac:dyDescent="0.25">
      <c r="A44" s="6" t="s">
        <v>780</v>
      </c>
      <c r="B44" s="5">
        <v>55743</v>
      </c>
      <c r="C44" s="5">
        <v>1.1431830289379592</v>
      </c>
      <c r="D44" s="5">
        <v>3.8716026311682531E-8</v>
      </c>
      <c r="E44"/>
      <c r="F44" s="1"/>
    </row>
    <row r="45" spans="1:6" x14ac:dyDescent="0.25">
      <c r="A45" s="6" t="s">
        <v>970</v>
      </c>
      <c r="B45" s="5">
        <v>399687</v>
      </c>
      <c r="C45" s="5">
        <v>1.0396308270813277</v>
      </c>
      <c r="D45" s="5">
        <v>4.730756294957528E-8</v>
      </c>
      <c r="E45"/>
      <c r="F45" s="1"/>
    </row>
    <row r="46" spans="1:6" x14ac:dyDescent="0.25">
      <c r="A46" s="6" t="s">
        <v>1027</v>
      </c>
      <c r="B46" s="5">
        <v>84305</v>
      </c>
      <c r="C46" s="5">
        <v>1.0157938556947927</v>
      </c>
      <c r="D46" s="5">
        <v>5.3085837233591034E-8</v>
      </c>
      <c r="E46"/>
      <c r="F46" s="1"/>
    </row>
    <row r="47" spans="1:6" x14ac:dyDescent="0.25">
      <c r="A47" s="6" t="s">
        <v>557</v>
      </c>
      <c r="B47" s="5">
        <v>23787</v>
      </c>
      <c r="C47" s="5">
        <v>1.3167796381453076</v>
      </c>
      <c r="D47" s="5">
        <v>5.3659017681617133E-8</v>
      </c>
      <c r="E47"/>
      <c r="F47" s="1"/>
    </row>
    <row r="48" spans="1:6" x14ac:dyDescent="0.25">
      <c r="A48" s="6" t="s">
        <v>908</v>
      </c>
      <c r="B48" s="5">
        <v>51278</v>
      </c>
      <c r="C48" s="5">
        <v>1.0726784291289433</v>
      </c>
      <c r="D48" s="5">
        <v>5.5093532322631322E-8</v>
      </c>
      <c r="E48"/>
      <c r="F48" s="1"/>
    </row>
    <row r="49" spans="1:6" x14ac:dyDescent="0.25">
      <c r="A49" s="6" t="s">
        <v>601</v>
      </c>
      <c r="B49" s="5">
        <v>25764</v>
      </c>
      <c r="C49" s="5">
        <v>1.2806438292255637</v>
      </c>
      <c r="D49" s="5">
        <v>5.6207526109901609E-8</v>
      </c>
      <c r="E49"/>
      <c r="F49" s="1"/>
    </row>
    <row r="50" spans="1:6" x14ac:dyDescent="0.25">
      <c r="A50" s="6" t="s">
        <v>702</v>
      </c>
      <c r="B50" s="5">
        <v>55818</v>
      </c>
      <c r="C50" s="5">
        <v>1.1941503025670226</v>
      </c>
      <c r="D50" s="5">
        <v>6.121195902749988E-8</v>
      </c>
      <c r="E50"/>
      <c r="F50" s="1"/>
    </row>
    <row r="51" spans="1:6" x14ac:dyDescent="0.25">
      <c r="A51" s="6" t="s">
        <v>776</v>
      </c>
      <c r="B51" s="5">
        <v>3489</v>
      </c>
      <c r="C51" s="5">
        <v>1.1440471109485326</v>
      </c>
      <c r="D51" s="5">
        <v>6.2977314759830571E-8</v>
      </c>
      <c r="E51"/>
      <c r="F51" s="1"/>
    </row>
    <row r="52" spans="1:6" x14ac:dyDescent="0.25">
      <c r="A52" s="6" t="s">
        <v>84</v>
      </c>
      <c r="B52" s="5">
        <v>2635</v>
      </c>
      <c r="C52" s="5">
        <v>2.9702418352681996</v>
      </c>
      <c r="D52" s="5">
        <v>6.4725571681253365E-8</v>
      </c>
      <c r="E52"/>
      <c r="F52" s="1"/>
    </row>
    <row r="53" spans="1:6" x14ac:dyDescent="0.25">
      <c r="A53" s="6" t="s">
        <v>511</v>
      </c>
      <c r="B53" s="5">
        <v>57580</v>
      </c>
      <c r="C53" s="5">
        <v>1.3573716145341166</v>
      </c>
      <c r="D53" s="5">
        <v>1.0029918436891253E-7</v>
      </c>
      <c r="E53"/>
      <c r="F53" s="1"/>
    </row>
    <row r="54" spans="1:6" x14ac:dyDescent="0.25">
      <c r="A54" s="6" t="s">
        <v>391</v>
      </c>
      <c r="B54" s="5">
        <v>79651</v>
      </c>
      <c r="C54" s="5">
        <v>1.5086528242434696</v>
      </c>
      <c r="D54" s="5">
        <v>1.0871245985391686E-7</v>
      </c>
      <c r="E54"/>
      <c r="F54" s="1"/>
    </row>
    <row r="55" spans="1:6" x14ac:dyDescent="0.25">
      <c r="A55" s="6" t="s">
        <v>976</v>
      </c>
      <c r="B55" s="5">
        <v>55756</v>
      </c>
      <c r="C55" s="5">
        <v>1.0383066804523535</v>
      </c>
      <c r="D55" s="5">
        <v>1.0981712428947287E-7</v>
      </c>
      <c r="E55"/>
      <c r="F55" s="1"/>
    </row>
    <row r="56" spans="1:6" x14ac:dyDescent="0.25">
      <c r="A56" s="6" t="s">
        <v>750</v>
      </c>
      <c r="B56" s="5">
        <v>80198</v>
      </c>
      <c r="C56" s="5">
        <v>1.1586609069461602</v>
      </c>
      <c r="D56" s="5">
        <v>1.120815530643086E-7</v>
      </c>
      <c r="E56"/>
      <c r="F56" s="1"/>
    </row>
    <row r="57" spans="1:6" x14ac:dyDescent="0.25">
      <c r="A57" s="6" t="s">
        <v>218</v>
      </c>
      <c r="B57" s="5">
        <v>7408</v>
      </c>
      <c r="C57" s="5">
        <v>1.9673493185517277</v>
      </c>
      <c r="D57" s="5">
        <v>1.4472558475620578E-7</v>
      </c>
      <c r="E57"/>
      <c r="F57" s="1"/>
    </row>
    <row r="58" spans="1:6" x14ac:dyDescent="0.25">
      <c r="A58" s="6" t="s">
        <v>383</v>
      </c>
      <c r="B58" s="5">
        <v>3831</v>
      </c>
      <c r="C58" s="5">
        <v>1.5347628509157394</v>
      </c>
      <c r="D58" s="5">
        <v>1.6819819407331695E-7</v>
      </c>
      <c r="E58"/>
      <c r="F58" s="1"/>
    </row>
    <row r="59" spans="1:6" x14ac:dyDescent="0.25">
      <c r="A59" s="6" t="s">
        <v>75</v>
      </c>
      <c r="B59" s="5">
        <v>5687</v>
      </c>
      <c r="C59" s="5">
        <v>3.1079384765342741</v>
      </c>
      <c r="D59" s="5">
        <v>1.8212545413935524E-7</v>
      </c>
      <c r="E59"/>
      <c r="F59" s="1"/>
    </row>
    <row r="60" spans="1:6" x14ac:dyDescent="0.25">
      <c r="A60" s="6" t="s">
        <v>567</v>
      </c>
      <c r="B60" s="5">
        <v>5605</v>
      </c>
      <c r="C60" s="5">
        <v>1.3113746565530837</v>
      </c>
      <c r="D60" s="5">
        <v>1.8837928636327499E-7</v>
      </c>
      <c r="E60"/>
      <c r="F60" s="1"/>
    </row>
    <row r="61" spans="1:6" x14ac:dyDescent="0.25">
      <c r="A61" s="6" t="s">
        <v>534</v>
      </c>
      <c r="B61" s="5">
        <v>2615</v>
      </c>
      <c r="C61" s="5">
        <v>1.3330570823731862</v>
      </c>
      <c r="D61" s="5">
        <v>1.9682870554783996E-7</v>
      </c>
      <c r="E61"/>
      <c r="F61" s="1"/>
    </row>
    <row r="62" spans="1:6" x14ac:dyDescent="0.25">
      <c r="A62" s="6" t="s">
        <v>387</v>
      </c>
      <c r="B62" s="5">
        <v>23760</v>
      </c>
      <c r="C62" s="5">
        <v>1.5273102143194874</v>
      </c>
      <c r="D62" s="5">
        <v>2.3599562822187048E-7</v>
      </c>
      <c r="E62"/>
      <c r="F62" s="1"/>
    </row>
    <row r="63" spans="1:6" x14ac:dyDescent="0.25">
      <c r="A63" s="6" t="s">
        <v>305</v>
      </c>
      <c r="B63" s="5">
        <v>140885</v>
      </c>
      <c r="C63" s="5">
        <v>1.6853150359390678</v>
      </c>
      <c r="D63" s="5">
        <v>2.6073388224652511E-7</v>
      </c>
      <c r="E63"/>
      <c r="F63" s="1"/>
    </row>
    <row r="64" spans="1:6" x14ac:dyDescent="0.25">
      <c r="A64" s="6" t="s">
        <v>337</v>
      </c>
      <c r="B64" s="5">
        <v>27173</v>
      </c>
      <c r="C64" s="5">
        <v>1.6023549816909872</v>
      </c>
      <c r="D64" s="5">
        <v>2.6101699027542248E-7</v>
      </c>
      <c r="E64"/>
      <c r="F64" s="1"/>
    </row>
    <row r="65" spans="1:6" x14ac:dyDescent="0.25">
      <c r="A65" s="6" t="s">
        <v>260</v>
      </c>
      <c r="B65" s="5">
        <v>11176</v>
      </c>
      <c r="C65" s="5">
        <v>1.8097168895462303</v>
      </c>
      <c r="D65" s="5">
        <v>2.6445302123393305E-7</v>
      </c>
      <c r="E65"/>
      <c r="F65" s="1"/>
    </row>
    <row r="66" spans="1:6" x14ac:dyDescent="0.25">
      <c r="A66" s="6" t="s">
        <v>1019</v>
      </c>
      <c r="B66" s="5">
        <v>22938</v>
      </c>
      <c r="C66" s="5">
        <v>1.0191317998644518</v>
      </c>
      <c r="D66" s="5">
        <v>2.9669605958724546E-7</v>
      </c>
      <c r="E66"/>
      <c r="F66" s="1"/>
    </row>
    <row r="67" spans="1:6" x14ac:dyDescent="0.25">
      <c r="A67" s="6" t="s">
        <v>739</v>
      </c>
      <c r="B67" s="5">
        <v>10554</v>
      </c>
      <c r="C67" s="5">
        <v>1.1625276107223428</v>
      </c>
      <c r="D67" s="5">
        <v>3.041136210745435E-7</v>
      </c>
      <c r="E67"/>
      <c r="F67" s="1"/>
    </row>
    <row r="68" spans="1:6" x14ac:dyDescent="0.25">
      <c r="A68" s="6" t="s">
        <v>188</v>
      </c>
      <c r="B68" s="5">
        <v>2997</v>
      </c>
      <c r="C68" s="5">
        <v>2.1019909498764342</v>
      </c>
      <c r="D68" s="5">
        <v>3.1492534232383347E-7</v>
      </c>
      <c r="E68"/>
      <c r="F68" s="1"/>
    </row>
    <row r="69" spans="1:6" x14ac:dyDescent="0.25">
      <c r="A69" s="6" t="s">
        <v>903</v>
      </c>
      <c r="B69" s="5">
        <v>10992</v>
      </c>
      <c r="C69" s="5">
        <v>1.0741332832696564</v>
      </c>
      <c r="D69" s="5">
        <v>3.4304007404997699E-7</v>
      </c>
      <c r="E69"/>
      <c r="F69" s="1"/>
    </row>
    <row r="70" spans="1:6" x14ac:dyDescent="0.25">
      <c r="A70" s="6" t="s">
        <v>963</v>
      </c>
      <c r="B70" s="5">
        <v>54542</v>
      </c>
      <c r="C70" s="5">
        <v>1.0443832474703187</v>
      </c>
      <c r="D70" s="5">
        <v>3.77103781766503E-7</v>
      </c>
      <c r="E70"/>
      <c r="F70" s="1"/>
    </row>
    <row r="71" spans="1:6" x14ac:dyDescent="0.25">
      <c r="A71" s="6" t="s">
        <v>1011</v>
      </c>
      <c r="B71" s="5">
        <v>10204</v>
      </c>
      <c r="C71" s="5">
        <v>1.0220255634114546</v>
      </c>
      <c r="D71" s="5">
        <v>3.7858412028416823E-7</v>
      </c>
      <c r="E71"/>
      <c r="F71" s="1"/>
    </row>
    <row r="72" spans="1:6" x14ac:dyDescent="0.25">
      <c r="A72" s="6" t="s">
        <v>473</v>
      </c>
      <c r="B72" s="5">
        <v>79772</v>
      </c>
      <c r="C72" s="5">
        <v>1.3938391052076105</v>
      </c>
      <c r="D72" s="5">
        <v>3.8077187229203049E-7</v>
      </c>
      <c r="E72"/>
      <c r="F72" s="1"/>
    </row>
    <row r="73" spans="1:6" x14ac:dyDescent="0.25">
      <c r="A73" s="6" t="s">
        <v>367</v>
      </c>
      <c r="B73" s="5">
        <v>27335</v>
      </c>
      <c r="C73" s="5">
        <v>1.5559041701907255</v>
      </c>
      <c r="D73" s="5">
        <v>4.665224717552656E-7</v>
      </c>
      <c r="E73"/>
      <c r="F73" s="1"/>
    </row>
    <row r="74" spans="1:6" x14ac:dyDescent="0.25">
      <c r="A74" s="6" t="s">
        <v>558</v>
      </c>
      <c r="B74" s="5">
        <v>9817</v>
      </c>
      <c r="C74" s="5">
        <v>1.3164669015774342</v>
      </c>
      <c r="D74" s="5">
        <v>5.1262773218500627E-7</v>
      </c>
      <c r="E74"/>
      <c r="F74" s="1"/>
    </row>
    <row r="75" spans="1:6" x14ac:dyDescent="0.25">
      <c r="A75" s="6" t="s">
        <v>782</v>
      </c>
      <c r="B75" s="5">
        <v>54619</v>
      </c>
      <c r="C75" s="5">
        <v>1.1420446554669397</v>
      </c>
      <c r="D75" s="5">
        <v>5.5500413418626111E-7</v>
      </c>
      <c r="E75"/>
      <c r="F75" s="1"/>
    </row>
    <row r="76" spans="1:6" x14ac:dyDescent="0.25">
      <c r="A76" s="6" t="s">
        <v>694</v>
      </c>
      <c r="B76" s="5">
        <v>11214</v>
      </c>
      <c r="C76" s="5">
        <v>1.1982060021250049</v>
      </c>
      <c r="D76" s="5">
        <v>6.1574773211137501E-7</v>
      </c>
      <c r="E76"/>
      <c r="F76" s="1"/>
    </row>
    <row r="77" spans="1:6" x14ac:dyDescent="0.25">
      <c r="A77" s="6" t="s">
        <v>405</v>
      </c>
      <c r="B77" s="5">
        <v>150684</v>
      </c>
      <c r="C77" s="5">
        <v>1.4844668853081426</v>
      </c>
      <c r="D77" s="5">
        <v>6.3210200499819552E-7</v>
      </c>
      <c r="E77"/>
      <c r="F77" s="1"/>
    </row>
    <row r="78" spans="1:6" x14ac:dyDescent="0.25">
      <c r="A78" s="6" t="s">
        <v>891</v>
      </c>
      <c r="B78" s="5">
        <v>51562</v>
      </c>
      <c r="C78" s="5">
        <v>1.0788376389240497</v>
      </c>
      <c r="D78" s="5">
        <v>6.9043586891494273E-7</v>
      </c>
      <c r="E78"/>
      <c r="F78" s="1"/>
    </row>
    <row r="79" spans="1:6" x14ac:dyDescent="0.25">
      <c r="A79" s="6" t="s">
        <v>991</v>
      </c>
      <c r="B79" s="5">
        <v>23306</v>
      </c>
      <c r="C79" s="5">
        <v>1.0309929426842741</v>
      </c>
      <c r="D79" s="5">
        <v>7.7752910497664549E-7</v>
      </c>
      <c r="E79"/>
      <c r="F79" s="1"/>
    </row>
    <row r="80" spans="1:6" x14ac:dyDescent="0.25">
      <c r="A80" s="6" t="s">
        <v>282</v>
      </c>
      <c r="B80" s="5">
        <v>51202</v>
      </c>
      <c r="C80" s="5">
        <v>1.739265120945622</v>
      </c>
      <c r="D80" s="5">
        <v>7.786623254505836E-7</v>
      </c>
      <c r="E80"/>
      <c r="F80" s="1"/>
    </row>
    <row r="81" spans="1:6" x14ac:dyDescent="0.25">
      <c r="A81" s="6" t="s">
        <v>81</v>
      </c>
      <c r="B81" s="5">
        <v>9732</v>
      </c>
      <c r="C81" s="5">
        <v>3.0081522403504746</v>
      </c>
      <c r="D81" s="5">
        <v>8.1205623162183131E-7</v>
      </c>
      <c r="E81"/>
      <c r="F81" s="1"/>
    </row>
    <row r="82" spans="1:6" x14ac:dyDescent="0.25">
      <c r="A82" s="6" t="s">
        <v>331</v>
      </c>
      <c r="B82" s="5">
        <v>1727</v>
      </c>
      <c r="C82" s="5">
        <v>1.6101057369685767</v>
      </c>
      <c r="D82" s="5">
        <v>8.693053120652248E-7</v>
      </c>
      <c r="E82"/>
      <c r="F82" s="1"/>
    </row>
    <row r="83" spans="1:6" x14ac:dyDescent="0.25">
      <c r="A83" s="6" t="s">
        <v>379</v>
      </c>
      <c r="B83" s="5">
        <v>8841</v>
      </c>
      <c r="C83" s="5">
        <v>1.5368211604189375</v>
      </c>
      <c r="D83" s="5">
        <v>8.9630350896754786E-7</v>
      </c>
      <c r="E83"/>
      <c r="F83" s="1"/>
    </row>
    <row r="84" spans="1:6" x14ac:dyDescent="0.25">
      <c r="A84" s="6" t="s">
        <v>948</v>
      </c>
      <c r="B84" s="5">
        <v>63917</v>
      </c>
      <c r="C84" s="5">
        <v>1.0526313142312205</v>
      </c>
      <c r="D84" s="5">
        <v>9.7536301684926583E-7</v>
      </c>
      <c r="E84"/>
      <c r="F84" s="1"/>
    </row>
    <row r="85" spans="1:6" x14ac:dyDescent="0.25">
      <c r="A85" s="6" t="s">
        <v>181</v>
      </c>
      <c r="B85" s="5">
        <v>9261</v>
      </c>
      <c r="C85" s="5">
        <v>2.124312567889393</v>
      </c>
      <c r="D85" s="5">
        <v>9.7944604528696454E-7</v>
      </c>
      <c r="E85"/>
      <c r="F85" s="1"/>
    </row>
    <row r="86" spans="1:6" x14ac:dyDescent="0.25">
      <c r="A86" s="8" t="s">
        <v>1110</v>
      </c>
      <c r="B86" s="5">
        <v>10326</v>
      </c>
      <c r="C86" s="5">
        <v>-1.3263515474303862</v>
      </c>
      <c r="D86" s="5">
        <v>1.0116514314757139E-6</v>
      </c>
      <c r="E86"/>
      <c r="F86" s="1"/>
    </row>
    <row r="87" spans="1:6" x14ac:dyDescent="0.25">
      <c r="A87" s="6" t="s">
        <v>674</v>
      </c>
      <c r="B87" s="5">
        <v>114049</v>
      </c>
      <c r="C87" s="5">
        <v>1.2102259760386431</v>
      </c>
      <c r="D87" s="5">
        <v>1.0197946219429595E-6</v>
      </c>
      <c r="E87"/>
      <c r="F87" s="1"/>
    </row>
    <row r="88" spans="1:6" x14ac:dyDescent="0.25">
      <c r="A88" s="6" t="s">
        <v>342</v>
      </c>
      <c r="B88" s="5">
        <v>3783</v>
      </c>
      <c r="C88" s="5">
        <v>1.5909229343287734</v>
      </c>
      <c r="D88" s="5">
        <v>1.0259630842830417E-6</v>
      </c>
      <c r="E88"/>
      <c r="F88" s="1"/>
    </row>
    <row r="89" spans="1:6" x14ac:dyDescent="0.25">
      <c r="A89" s="6" t="s">
        <v>504</v>
      </c>
      <c r="B89" s="5">
        <v>23189</v>
      </c>
      <c r="C89" s="5">
        <v>1.3623859879689091</v>
      </c>
      <c r="D89" s="5">
        <v>1.0266881861398826E-6</v>
      </c>
      <c r="E89"/>
      <c r="F89" s="1"/>
    </row>
    <row r="90" spans="1:6" x14ac:dyDescent="0.25">
      <c r="A90" s="6" t="s">
        <v>918</v>
      </c>
      <c r="B90" s="5">
        <v>51347</v>
      </c>
      <c r="C90" s="5">
        <v>1.0680732506282764</v>
      </c>
      <c r="D90" s="5">
        <v>1.0317946131314803E-6</v>
      </c>
      <c r="E90"/>
      <c r="F90" s="1"/>
    </row>
    <row r="91" spans="1:6" x14ac:dyDescent="0.25">
      <c r="A91" s="6" t="s">
        <v>194</v>
      </c>
      <c r="B91" s="5">
        <v>8676</v>
      </c>
      <c r="C91" s="5">
        <v>2.0613832377969539</v>
      </c>
      <c r="D91" s="5">
        <v>1.0421960130047294E-6</v>
      </c>
      <c r="E91"/>
      <c r="F91" s="1"/>
    </row>
    <row r="92" spans="1:6" x14ac:dyDescent="0.25">
      <c r="A92" s="6" t="s">
        <v>763</v>
      </c>
      <c r="B92" s="5">
        <v>4302</v>
      </c>
      <c r="C92" s="5">
        <v>1.1514313303000634</v>
      </c>
      <c r="D92" s="5">
        <v>1.0507809653702578E-6</v>
      </c>
      <c r="E92"/>
      <c r="F92" s="1"/>
    </row>
    <row r="93" spans="1:6" x14ac:dyDescent="0.25">
      <c r="A93" s="6" t="s">
        <v>629</v>
      </c>
      <c r="B93" s="5">
        <v>118987</v>
      </c>
      <c r="C93" s="5">
        <v>1.2533279777936999</v>
      </c>
      <c r="D93" s="5">
        <v>1.052855189073189E-6</v>
      </c>
      <c r="E93"/>
      <c r="F93" s="1"/>
    </row>
    <row r="94" spans="1:6" x14ac:dyDescent="0.25">
      <c r="A94" s="6" t="s">
        <v>995</v>
      </c>
      <c r="B94" s="5">
        <v>51388</v>
      </c>
      <c r="C94" s="5">
        <v>1.0291003097017901</v>
      </c>
      <c r="D94" s="5">
        <v>1.0850075901489889E-6</v>
      </c>
      <c r="E94"/>
      <c r="F94" s="1"/>
    </row>
    <row r="95" spans="1:6" x14ac:dyDescent="0.25">
      <c r="A95" s="6" t="s">
        <v>675</v>
      </c>
      <c r="B95" s="5">
        <v>148022</v>
      </c>
      <c r="C95" s="5">
        <v>1.2095659107776804</v>
      </c>
      <c r="D95" s="5">
        <v>1.1949936963084968E-6</v>
      </c>
      <c r="E95"/>
      <c r="F95" s="1"/>
    </row>
    <row r="96" spans="1:6" x14ac:dyDescent="0.25">
      <c r="A96" s="6" t="s">
        <v>224</v>
      </c>
      <c r="B96" s="5">
        <v>3183</v>
      </c>
      <c r="C96" s="5">
        <v>1.9313670514015859</v>
      </c>
      <c r="D96" s="5">
        <v>1.2405340453586761E-6</v>
      </c>
      <c r="E96"/>
      <c r="F96" s="1"/>
    </row>
    <row r="97" spans="1:6" x14ac:dyDescent="0.25">
      <c r="A97" s="8" t="s">
        <v>1076</v>
      </c>
      <c r="B97" s="5">
        <v>5928</v>
      </c>
      <c r="C97" s="5">
        <v>-1.1116610308447434</v>
      </c>
      <c r="D97" s="5">
        <v>1.3440097591190428E-6</v>
      </c>
      <c r="E97"/>
      <c r="F97" s="1"/>
    </row>
    <row r="98" spans="1:6" x14ac:dyDescent="0.25">
      <c r="A98" s="6" t="s">
        <v>45</v>
      </c>
      <c r="B98" s="5">
        <v>4791</v>
      </c>
      <c r="C98" s="5">
        <v>3.7051947281276192</v>
      </c>
      <c r="D98" s="5">
        <v>1.4083208891033162E-6</v>
      </c>
      <c r="E98"/>
      <c r="F98" s="1"/>
    </row>
    <row r="99" spans="1:6" x14ac:dyDescent="0.25">
      <c r="A99" s="6" t="s">
        <v>126</v>
      </c>
      <c r="B99" s="5">
        <v>55362</v>
      </c>
      <c r="C99" s="5">
        <v>2.4673741830232654</v>
      </c>
      <c r="D99" s="5">
        <v>1.4525491765953847E-6</v>
      </c>
      <c r="E99"/>
      <c r="F99" s="1"/>
    </row>
    <row r="100" spans="1:6" x14ac:dyDescent="0.25">
      <c r="A100" s="8" t="s">
        <v>1098</v>
      </c>
      <c r="B100" s="5">
        <v>1124</v>
      </c>
      <c r="C100" s="5">
        <v>-1.240747470160334</v>
      </c>
      <c r="D100" s="5">
        <v>1.5798427628972463E-6</v>
      </c>
      <c r="E100"/>
      <c r="F100" s="1"/>
    </row>
    <row r="101" spans="1:6" x14ac:dyDescent="0.25">
      <c r="A101" s="6" t="s">
        <v>455</v>
      </c>
      <c r="B101" s="5">
        <v>1460</v>
      </c>
      <c r="C101" s="5">
        <v>1.418223168624408</v>
      </c>
      <c r="D101" s="5">
        <v>1.5842137874865763E-6</v>
      </c>
      <c r="E101"/>
      <c r="F101" s="1"/>
    </row>
    <row r="102" spans="1:6" x14ac:dyDescent="0.25">
      <c r="A102" s="6" t="s">
        <v>44</v>
      </c>
      <c r="B102" s="5">
        <v>11182</v>
      </c>
      <c r="C102" s="5">
        <v>3.7356231053018525</v>
      </c>
      <c r="D102" s="5">
        <v>1.5844932467648929E-6</v>
      </c>
      <c r="E102"/>
      <c r="F102" s="1"/>
    </row>
    <row r="103" spans="1:6" x14ac:dyDescent="0.25">
      <c r="A103" s="6" t="s">
        <v>599</v>
      </c>
      <c r="B103" s="5">
        <v>84954</v>
      </c>
      <c r="C103" s="5">
        <v>1.2825135471208258</v>
      </c>
      <c r="D103" s="5">
        <v>1.6082506033228671E-6</v>
      </c>
      <c r="E103"/>
      <c r="F103" s="1"/>
    </row>
    <row r="104" spans="1:6" x14ac:dyDescent="0.25">
      <c r="A104" s="6" t="s">
        <v>276</v>
      </c>
      <c r="B104" s="5">
        <v>7293</v>
      </c>
      <c r="C104" s="5">
        <v>1.7536216154198536</v>
      </c>
      <c r="D104" s="5">
        <v>1.6910238140716899E-6</v>
      </c>
      <c r="E104"/>
      <c r="F104" s="1"/>
    </row>
    <row r="105" spans="1:6" x14ac:dyDescent="0.25">
      <c r="A105" s="6" t="s">
        <v>34</v>
      </c>
      <c r="B105" s="5">
        <v>9050</v>
      </c>
      <c r="C105" s="5">
        <v>4.1076358682935199</v>
      </c>
      <c r="D105" s="5">
        <v>1.7077301607855067E-6</v>
      </c>
      <c r="E105"/>
      <c r="F105" s="1"/>
    </row>
    <row r="106" spans="1:6" x14ac:dyDescent="0.25">
      <c r="A106" s="6" t="s">
        <v>316</v>
      </c>
      <c r="B106" s="5">
        <v>2995</v>
      </c>
      <c r="C106" s="5">
        <v>1.6475013254171165</v>
      </c>
      <c r="D106" s="5">
        <v>1.7978193150622119E-6</v>
      </c>
      <c r="E106"/>
      <c r="F106" s="1"/>
    </row>
    <row r="107" spans="1:6" x14ac:dyDescent="0.25">
      <c r="A107" s="6" t="s">
        <v>865</v>
      </c>
      <c r="B107" s="5">
        <v>219333</v>
      </c>
      <c r="C107" s="5">
        <v>1.0930094305605893</v>
      </c>
      <c r="D107" s="5">
        <v>1.9171486370614624E-6</v>
      </c>
      <c r="E107"/>
      <c r="F107" s="1"/>
    </row>
    <row r="108" spans="1:6" x14ac:dyDescent="0.25">
      <c r="A108" s="6" t="s">
        <v>823</v>
      </c>
      <c r="B108" s="5">
        <v>80700</v>
      </c>
      <c r="C108" s="5">
        <v>1.1124259360871864</v>
      </c>
      <c r="D108" s="5">
        <v>1.987017945112378E-6</v>
      </c>
      <c r="E108"/>
      <c r="F108" s="1"/>
    </row>
    <row r="109" spans="1:6" x14ac:dyDescent="0.25">
      <c r="A109" s="6" t="s">
        <v>452</v>
      </c>
      <c r="B109" s="5">
        <v>51647</v>
      </c>
      <c r="C109" s="5">
        <v>1.4192019776889238</v>
      </c>
      <c r="D109" s="5">
        <v>2.0943277636256931E-6</v>
      </c>
      <c r="E109"/>
      <c r="F109" s="1"/>
    </row>
    <row r="110" spans="1:6" x14ac:dyDescent="0.25">
      <c r="A110" s="6" t="s">
        <v>195</v>
      </c>
      <c r="B110" s="5">
        <v>729230</v>
      </c>
      <c r="C110" s="5">
        <v>2.0611549008886363</v>
      </c>
      <c r="D110" s="5">
        <v>2.1034770775820379E-6</v>
      </c>
      <c r="E110"/>
      <c r="F110" s="1"/>
    </row>
    <row r="111" spans="1:6" x14ac:dyDescent="0.25">
      <c r="A111" s="6" t="s">
        <v>240</v>
      </c>
      <c r="B111" s="5">
        <v>5606</v>
      </c>
      <c r="C111" s="5">
        <v>1.8756760850386263</v>
      </c>
      <c r="D111" s="5">
        <v>2.1947479808705101E-6</v>
      </c>
      <c r="E111"/>
      <c r="F111" s="1"/>
    </row>
    <row r="112" spans="1:6" x14ac:dyDescent="0.25">
      <c r="A112" s="6" t="s">
        <v>661</v>
      </c>
      <c r="B112" s="5">
        <v>64218</v>
      </c>
      <c r="C112" s="5">
        <v>1.2210412774154999</v>
      </c>
      <c r="D112" s="5">
        <v>2.2307925903264045E-6</v>
      </c>
      <c r="E112"/>
      <c r="F112" s="1"/>
    </row>
    <row r="113" spans="1:6" x14ac:dyDescent="0.25">
      <c r="A113" s="6" t="s">
        <v>429</v>
      </c>
      <c r="B113" s="5">
        <v>4000</v>
      </c>
      <c r="C113" s="5">
        <v>1.4546466047106374</v>
      </c>
      <c r="D113" s="5">
        <v>2.2955633040153876E-6</v>
      </c>
      <c r="E113"/>
      <c r="F113" s="1"/>
    </row>
    <row r="114" spans="1:6" x14ac:dyDescent="0.25">
      <c r="A114" s="6" t="s">
        <v>547</v>
      </c>
      <c r="B114" s="5">
        <v>7334</v>
      </c>
      <c r="C114" s="5">
        <v>1.3267851361497458</v>
      </c>
      <c r="D114" s="5">
        <v>2.345967475406782E-6</v>
      </c>
      <c r="E114"/>
      <c r="F114" s="1"/>
    </row>
    <row r="115" spans="1:6" x14ac:dyDescent="0.25">
      <c r="A115" s="8" t="s">
        <v>1077</v>
      </c>
      <c r="B115" s="5">
        <v>150864</v>
      </c>
      <c r="C115" s="5">
        <v>-1.1192350117452534</v>
      </c>
      <c r="D115" s="5">
        <v>2.3577256971244692E-6</v>
      </c>
      <c r="E115"/>
      <c r="F115" s="1"/>
    </row>
    <row r="116" spans="1:6" x14ac:dyDescent="0.25">
      <c r="A116" s="6" t="s">
        <v>764</v>
      </c>
      <c r="B116" s="5">
        <v>29952</v>
      </c>
      <c r="C116" s="5">
        <v>1.1507945971132996</v>
      </c>
      <c r="D116" s="5">
        <v>2.3947129500541299E-6</v>
      </c>
      <c r="E116"/>
      <c r="F116" s="1"/>
    </row>
    <row r="117" spans="1:6" x14ac:dyDescent="0.25">
      <c r="A117" s="6" t="s">
        <v>634</v>
      </c>
      <c r="B117" s="5">
        <v>79155</v>
      </c>
      <c r="C117" s="5">
        <v>1.2477642849912218</v>
      </c>
      <c r="D117" s="5">
        <v>2.4226861320235651E-6</v>
      </c>
      <c r="E117"/>
      <c r="F117" s="1"/>
    </row>
    <row r="118" spans="1:6" x14ac:dyDescent="0.25">
      <c r="A118" s="6" t="s">
        <v>146</v>
      </c>
      <c r="B118" s="5">
        <v>23022</v>
      </c>
      <c r="C118" s="5">
        <v>2.2935291127426529</v>
      </c>
      <c r="D118" s="5">
        <v>2.5892204427172221E-6</v>
      </c>
      <c r="E118"/>
      <c r="F118" s="1"/>
    </row>
    <row r="119" spans="1:6" x14ac:dyDescent="0.25">
      <c r="A119" s="6" t="s">
        <v>814</v>
      </c>
      <c r="B119" s="5">
        <v>10295</v>
      </c>
      <c r="C119" s="5">
        <v>1.1203367926210932</v>
      </c>
      <c r="D119" s="5">
        <v>2.6957040275686833E-6</v>
      </c>
      <c r="E119"/>
      <c r="F119" s="1"/>
    </row>
    <row r="120" spans="1:6" x14ac:dyDescent="0.25">
      <c r="A120" s="6" t="s">
        <v>110</v>
      </c>
      <c r="B120" s="5">
        <v>51667</v>
      </c>
      <c r="C120" s="5">
        <v>2.6305028289193073</v>
      </c>
      <c r="D120" s="5">
        <v>2.7331932705880817E-6</v>
      </c>
      <c r="E120"/>
      <c r="F120" s="1"/>
    </row>
    <row r="121" spans="1:6" x14ac:dyDescent="0.25">
      <c r="A121" s="6" t="s">
        <v>593</v>
      </c>
      <c r="B121" s="5">
        <v>23529</v>
      </c>
      <c r="C121" s="5">
        <v>1.2895567199672744</v>
      </c>
      <c r="D121" s="5">
        <v>2.8748334033899868E-6</v>
      </c>
      <c r="E121"/>
      <c r="F121" s="1"/>
    </row>
    <row r="122" spans="1:6" x14ac:dyDescent="0.25">
      <c r="A122" s="6" t="s">
        <v>26</v>
      </c>
      <c r="B122" s="5">
        <v>130367</v>
      </c>
      <c r="C122" s="5">
        <v>4.8544958130025506</v>
      </c>
      <c r="D122" s="5">
        <v>3.1001799844616226E-6</v>
      </c>
      <c r="E122"/>
      <c r="F122" s="1"/>
    </row>
    <row r="123" spans="1:6" x14ac:dyDescent="0.25">
      <c r="A123" s="6" t="s">
        <v>912</v>
      </c>
      <c r="B123" s="5">
        <v>6388</v>
      </c>
      <c r="C123" s="5">
        <v>1.0696144131599032</v>
      </c>
      <c r="D123" s="5">
        <v>3.1862307044997012E-6</v>
      </c>
      <c r="E123"/>
      <c r="F123" s="1"/>
    </row>
    <row r="124" spans="1:6" x14ac:dyDescent="0.25">
      <c r="A124" s="6" t="s">
        <v>825</v>
      </c>
      <c r="B124" s="5">
        <v>22800</v>
      </c>
      <c r="C124" s="5">
        <v>1.1121897391171105</v>
      </c>
      <c r="D124" s="5">
        <v>3.1964199193837465E-6</v>
      </c>
      <c r="E124"/>
      <c r="F124" s="1"/>
    </row>
    <row r="125" spans="1:6" x14ac:dyDescent="0.25">
      <c r="A125" s="6" t="s">
        <v>318</v>
      </c>
      <c r="B125" s="5">
        <v>1890</v>
      </c>
      <c r="C125" s="5">
        <v>1.6350507950864808</v>
      </c>
      <c r="D125" s="5">
        <v>3.1992766137087817E-6</v>
      </c>
      <c r="E125"/>
      <c r="F125" s="1"/>
    </row>
    <row r="126" spans="1:6" x14ac:dyDescent="0.25">
      <c r="A126" s="6" t="s">
        <v>343</v>
      </c>
      <c r="B126" s="5">
        <v>79005</v>
      </c>
      <c r="C126" s="5">
        <v>1.5906140647171352</v>
      </c>
      <c r="D126" s="5">
        <v>3.2449653010997264E-6</v>
      </c>
      <c r="E126"/>
      <c r="F126" s="1"/>
    </row>
    <row r="127" spans="1:6" x14ac:dyDescent="0.25">
      <c r="A127" s="6" t="s">
        <v>467</v>
      </c>
      <c r="B127" s="5">
        <v>9470</v>
      </c>
      <c r="C127" s="5">
        <v>1.4026831354885392</v>
      </c>
      <c r="D127" s="5">
        <v>3.2525294181147886E-6</v>
      </c>
      <c r="E127"/>
      <c r="F127" s="1"/>
    </row>
    <row r="128" spans="1:6" x14ac:dyDescent="0.25">
      <c r="A128" s="6" t="s">
        <v>300</v>
      </c>
      <c r="B128" s="5">
        <v>11047</v>
      </c>
      <c r="C128" s="5">
        <v>1.6905946923026827</v>
      </c>
      <c r="D128" s="5">
        <v>3.3759742248883851E-6</v>
      </c>
      <c r="E128"/>
      <c r="F128" s="1"/>
    </row>
    <row r="129" spans="1:6" x14ac:dyDescent="0.25">
      <c r="A129" s="6" t="s">
        <v>175</v>
      </c>
      <c r="B129" s="5">
        <v>5970</v>
      </c>
      <c r="C129" s="5">
        <v>2.1449539015484298</v>
      </c>
      <c r="D129" s="5">
        <v>3.4075768151115818E-6</v>
      </c>
      <c r="E129"/>
      <c r="F129" s="1"/>
    </row>
    <row r="130" spans="1:6" x14ac:dyDescent="0.25">
      <c r="A130" s="6" t="s">
        <v>70</v>
      </c>
      <c r="B130" s="5">
        <v>4693</v>
      </c>
      <c r="C130" s="5">
        <v>3.1702065959316399</v>
      </c>
      <c r="D130" s="5">
        <v>3.5594738593082138E-6</v>
      </c>
      <c r="E130"/>
      <c r="F130" s="1"/>
    </row>
    <row r="131" spans="1:6" x14ac:dyDescent="0.25">
      <c r="A131" s="6" t="s">
        <v>830</v>
      </c>
      <c r="B131" s="5">
        <v>10616</v>
      </c>
      <c r="C131" s="5">
        <v>1.1100729981552009</v>
      </c>
      <c r="D131" s="5">
        <v>3.6105832819364466E-6</v>
      </c>
      <c r="E131"/>
      <c r="F131" s="1"/>
    </row>
    <row r="132" spans="1:6" x14ac:dyDescent="0.25">
      <c r="A132" s="6" t="s">
        <v>751</v>
      </c>
      <c r="B132" s="5">
        <v>29919</v>
      </c>
      <c r="C132" s="5">
        <v>1.1577438467533296</v>
      </c>
      <c r="D132" s="5">
        <v>3.6435542053513234E-6</v>
      </c>
      <c r="E132"/>
      <c r="F132" s="1"/>
    </row>
    <row r="133" spans="1:6" x14ac:dyDescent="0.25">
      <c r="A133" s="6" t="s">
        <v>964</v>
      </c>
      <c r="B133" s="5">
        <v>22827</v>
      </c>
      <c r="C133" s="5">
        <v>1.0442512329837275</v>
      </c>
      <c r="D133" s="5">
        <v>3.6983864119232392E-6</v>
      </c>
      <c r="E133"/>
      <c r="F133" s="1"/>
    </row>
    <row r="134" spans="1:6" x14ac:dyDescent="0.25">
      <c r="A134" s="6" t="s">
        <v>302</v>
      </c>
      <c r="B134" s="5">
        <v>2000</v>
      </c>
      <c r="C134" s="5">
        <v>1.6859814111124738</v>
      </c>
      <c r="D134" s="5">
        <v>3.9121170528258154E-6</v>
      </c>
      <c r="E134"/>
      <c r="F134" s="1"/>
    </row>
    <row r="135" spans="1:6" x14ac:dyDescent="0.25">
      <c r="A135" s="6" t="s">
        <v>685</v>
      </c>
      <c r="B135" s="5">
        <v>80219</v>
      </c>
      <c r="C135" s="5">
        <v>1.2027649936524725</v>
      </c>
      <c r="D135" s="5">
        <v>3.9482159811739475E-6</v>
      </c>
      <c r="E135"/>
      <c r="F135" s="1"/>
    </row>
    <row r="136" spans="1:6" x14ac:dyDescent="0.25">
      <c r="A136" s="6" t="s">
        <v>565</v>
      </c>
      <c r="B136" s="5">
        <v>651746</v>
      </c>
      <c r="C136" s="5">
        <v>1.3122649884455302</v>
      </c>
      <c r="D136" s="5">
        <v>4.3443746031570363E-6</v>
      </c>
      <c r="E136"/>
      <c r="F136" s="1"/>
    </row>
    <row r="137" spans="1:6" x14ac:dyDescent="0.25">
      <c r="A137" s="6" t="s">
        <v>670</v>
      </c>
      <c r="B137" s="5">
        <v>54455</v>
      </c>
      <c r="C137" s="5">
        <v>1.2121488938243754</v>
      </c>
      <c r="D137" s="5">
        <v>4.760453775985373E-6</v>
      </c>
      <c r="E137"/>
      <c r="F137" s="1"/>
    </row>
    <row r="138" spans="1:6" x14ac:dyDescent="0.25">
      <c r="A138" s="6" t="s">
        <v>944</v>
      </c>
      <c r="B138" s="5">
        <v>55720</v>
      </c>
      <c r="C138" s="5">
        <v>1.0550287833979333</v>
      </c>
      <c r="D138" s="5">
        <v>4.7760846204892458E-6</v>
      </c>
      <c r="E138"/>
      <c r="F138" s="1"/>
    </row>
    <row r="139" spans="1:6" x14ac:dyDescent="0.25">
      <c r="A139" s="6" t="s">
        <v>1005</v>
      </c>
      <c r="B139" s="5">
        <v>9694</v>
      </c>
      <c r="C139" s="5">
        <v>1.0249274489194589</v>
      </c>
      <c r="D139" s="5">
        <v>4.7910437568773723E-6</v>
      </c>
      <c r="E139"/>
      <c r="F139" s="1"/>
    </row>
    <row r="140" spans="1:6" x14ac:dyDescent="0.25">
      <c r="A140" s="6" t="s">
        <v>752</v>
      </c>
      <c r="B140" s="5">
        <v>10421</v>
      </c>
      <c r="C140" s="5">
        <v>1.1575327295217432</v>
      </c>
      <c r="D140" s="5">
        <v>4.905395321931992E-6</v>
      </c>
      <c r="E140"/>
      <c r="F140" s="1"/>
    </row>
    <row r="141" spans="1:6" x14ac:dyDescent="0.25">
      <c r="A141" s="6" t="s">
        <v>140</v>
      </c>
      <c r="B141" s="5">
        <v>6714</v>
      </c>
      <c r="C141" s="5">
        <v>2.3392495477405628</v>
      </c>
      <c r="D141" s="5">
        <v>4.9156443267368628E-6</v>
      </c>
      <c r="E141"/>
      <c r="F141" s="1"/>
    </row>
    <row r="142" spans="1:6" x14ac:dyDescent="0.25">
      <c r="A142" s="6" t="s">
        <v>22</v>
      </c>
      <c r="B142" s="5">
        <v>6775</v>
      </c>
      <c r="C142" s="5">
        <v>4.9330671401888768</v>
      </c>
      <c r="D142" s="5">
        <v>4.9904141018419989E-6</v>
      </c>
      <c r="E142"/>
      <c r="F142" s="1"/>
    </row>
    <row r="143" spans="1:6" x14ac:dyDescent="0.25">
      <c r="A143" s="6" t="s">
        <v>482</v>
      </c>
      <c r="B143" s="5">
        <v>10611</v>
      </c>
      <c r="C143" s="5">
        <v>1.3867602894539877</v>
      </c>
      <c r="D143" s="5">
        <v>5.1127248839425926E-6</v>
      </c>
      <c r="E143"/>
      <c r="F143" s="1"/>
    </row>
    <row r="144" spans="1:6" x14ac:dyDescent="0.25">
      <c r="A144" s="6" t="s">
        <v>722</v>
      </c>
      <c r="B144" s="5">
        <v>64951</v>
      </c>
      <c r="C144" s="5">
        <v>1.1759344205969899</v>
      </c>
      <c r="D144" s="5">
        <v>5.2609804275598815E-6</v>
      </c>
      <c r="E144"/>
      <c r="F144" s="1"/>
    </row>
    <row r="145" spans="1:6" x14ac:dyDescent="0.25">
      <c r="A145" s="6" t="s">
        <v>212</v>
      </c>
      <c r="B145" s="5">
        <v>6617</v>
      </c>
      <c r="C145" s="5">
        <v>1.9941372928790706</v>
      </c>
      <c r="D145" s="5">
        <v>5.2866040459276498E-6</v>
      </c>
      <c r="E145"/>
      <c r="F145" s="1"/>
    </row>
    <row r="146" spans="1:6" x14ac:dyDescent="0.25">
      <c r="A146" s="6" t="s">
        <v>508</v>
      </c>
      <c r="B146" s="5">
        <v>9654</v>
      </c>
      <c r="C146" s="5">
        <v>1.3598607188455398</v>
      </c>
      <c r="D146" s="5">
        <v>5.3977942729540807E-6</v>
      </c>
      <c r="E146"/>
      <c r="F146" s="1"/>
    </row>
    <row r="147" spans="1:6" x14ac:dyDescent="0.25">
      <c r="A147" s="6" t="s">
        <v>259</v>
      </c>
      <c r="B147" s="5">
        <v>5230</v>
      </c>
      <c r="C147" s="5">
        <v>1.816504417336958</v>
      </c>
      <c r="D147" s="5">
        <v>5.5620183509143205E-6</v>
      </c>
      <c r="E147"/>
      <c r="F147" s="1"/>
    </row>
    <row r="148" spans="1:6" x14ac:dyDescent="0.25">
      <c r="A148" s="6" t="s">
        <v>132</v>
      </c>
      <c r="B148" s="5">
        <v>51586</v>
      </c>
      <c r="C148" s="5">
        <v>2.3995560789854045</v>
      </c>
      <c r="D148" s="5">
        <v>5.5793011456960946E-6</v>
      </c>
      <c r="E148"/>
      <c r="F148" s="1"/>
    </row>
    <row r="149" spans="1:6" x14ac:dyDescent="0.25">
      <c r="A149" s="6" t="s">
        <v>297</v>
      </c>
      <c r="B149" s="5">
        <v>1263</v>
      </c>
      <c r="C149" s="5">
        <v>1.7038524391592871</v>
      </c>
      <c r="D149" s="5">
        <v>5.672046270169933E-6</v>
      </c>
      <c r="E149"/>
      <c r="F149" s="1"/>
    </row>
    <row r="150" spans="1:6" x14ac:dyDescent="0.25">
      <c r="A150" s="6" t="s">
        <v>733</v>
      </c>
      <c r="B150" s="5">
        <v>6455</v>
      </c>
      <c r="C150" s="5">
        <v>1.1665969218708065</v>
      </c>
      <c r="D150" s="5">
        <v>6.206476966916772E-6</v>
      </c>
      <c r="E150"/>
      <c r="F150" s="1"/>
    </row>
    <row r="151" spans="1:6" x14ac:dyDescent="0.25">
      <c r="A151" s="6" t="s">
        <v>393</v>
      </c>
      <c r="B151" s="5">
        <v>23549</v>
      </c>
      <c r="C151" s="5">
        <v>1.5056676520471068</v>
      </c>
      <c r="D151" s="5">
        <v>6.2508750811873564E-6</v>
      </c>
      <c r="E151"/>
      <c r="F151" s="1"/>
    </row>
    <row r="152" spans="1:6" x14ac:dyDescent="0.25">
      <c r="A152" s="6" t="s">
        <v>158</v>
      </c>
      <c r="B152" s="5">
        <v>2014</v>
      </c>
      <c r="C152" s="5">
        <v>2.2066264478575075</v>
      </c>
      <c r="D152" s="5">
        <v>6.4500419298047948E-6</v>
      </c>
      <c r="E152"/>
      <c r="F152" s="1"/>
    </row>
    <row r="153" spans="1:6" x14ac:dyDescent="0.25">
      <c r="A153" s="6" t="s">
        <v>890</v>
      </c>
      <c r="B153" s="5">
        <v>7323</v>
      </c>
      <c r="C153" s="5">
        <v>1.0816091369072067</v>
      </c>
      <c r="D153" s="5">
        <v>6.7660611818294926E-6</v>
      </c>
      <c r="E153"/>
      <c r="F153" s="1"/>
    </row>
    <row r="154" spans="1:6" x14ac:dyDescent="0.25">
      <c r="A154" s="6" t="s">
        <v>861</v>
      </c>
      <c r="B154" s="5">
        <v>7082</v>
      </c>
      <c r="C154" s="5">
        <v>1.0950956039263824</v>
      </c>
      <c r="D154" s="5">
        <v>6.8997210271016951E-6</v>
      </c>
      <c r="E154"/>
      <c r="F154" s="1"/>
    </row>
    <row r="155" spans="1:6" x14ac:dyDescent="0.25">
      <c r="A155" s="6" t="s">
        <v>172</v>
      </c>
      <c r="B155" s="5">
        <v>3660</v>
      </c>
      <c r="C155" s="5">
        <v>2.1492087786531302</v>
      </c>
      <c r="D155" s="5">
        <v>7.005563441611336E-6</v>
      </c>
      <c r="E155"/>
      <c r="F155" s="1"/>
    </row>
    <row r="156" spans="1:6" x14ac:dyDescent="0.25">
      <c r="A156" s="6" t="s">
        <v>831</v>
      </c>
      <c r="B156" s="5">
        <v>9019</v>
      </c>
      <c r="C156" s="5">
        <v>1.1100200709482362</v>
      </c>
      <c r="D156" s="5">
        <v>7.2159023546442936E-6</v>
      </c>
      <c r="E156"/>
      <c r="F156" s="1"/>
    </row>
    <row r="157" spans="1:6" x14ac:dyDescent="0.25">
      <c r="A157" s="6" t="s">
        <v>79</v>
      </c>
      <c r="B157" s="5">
        <v>135</v>
      </c>
      <c r="C157" s="5">
        <v>3.0248311826054697</v>
      </c>
      <c r="D157" s="5">
        <v>7.4311167361165073E-6</v>
      </c>
      <c r="E157"/>
      <c r="F157" s="1"/>
    </row>
    <row r="158" spans="1:6" x14ac:dyDescent="0.25">
      <c r="A158" s="6" t="s">
        <v>563</v>
      </c>
      <c r="B158" s="5">
        <v>9442</v>
      </c>
      <c r="C158" s="5">
        <v>1.3133446877046966</v>
      </c>
      <c r="D158" s="5">
        <v>7.6579782148115094E-6</v>
      </c>
      <c r="E158"/>
      <c r="F158" s="1"/>
    </row>
    <row r="159" spans="1:6" x14ac:dyDescent="0.25">
      <c r="A159" s="6" t="s">
        <v>635</v>
      </c>
      <c r="B159" s="5">
        <v>23210</v>
      </c>
      <c r="C159" s="5">
        <v>1.2465644127435205</v>
      </c>
      <c r="D159" s="5">
        <v>7.7138380692011463E-6</v>
      </c>
      <c r="E159"/>
      <c r="F159" s="1"/>
    </row>
    <row r="160" spans="1:6" x14ac:dyDescent="0.25">
      <c r="A160" s="6" t="s">
        <v>1012</v>
      </c>
      <c r="B160" s="5">
        <v>11338</v>
      </c>
      <c r="C160" s="5">
        <v>1.0216390569286355</v>
      </c>
      <c r="D160" s="5">
        <v>7.7595925210236717E-6</v>
      </c>
      <c r="E160"/>
      <c r="F160" s="1"/>
    </row>
    <row r="161" spans="1:6" x14ac:dyDescent="0.25">
      <c r="A161" s="6" t="s">
        <v>709</v>
      </c>
      <c r="B161" s="5">
        <v>55696</v>
      </c>
      <c r="C161" s="5">
        <v>1.1866385960521342</v>
      </c>
      <c r="D161" s="5">
        <v>7.9007404704510061E-6</v>
      </c>
      <c r="E161"/>
      <c r="F161" s="1"/>
    </row>
    <row r="162" spans="1:6" x14ac:dyDescent="0.25">
      <c r="A162" s="6" t="s">
        <v>144</v>
      </c>
      <c r="B162" s="5">
        <v>9414</v>
      </c>
      <c r="C162" s="5">
        <v>2.3108956423258706</v>
      </c>
      <c r="D162" s="5">
        <v>8.2050869231649212E-6</v>
      </c>
      <c r="E162"/>
      <c r="F162" s="1"/>
    </row>
    <row r="163" spans="1:6" x14ac:dyDescent="0.25">
      <c r="A163" s="6" t="s">
        <v>612</v>
      </c>
      <c r="B163" s="5">
        <v>22907</v>
      </c>
      <c r="C163" s="5">
        <v>1.2718984214301745</v>
      </c>
      <c r="D163" s="5">
        <v>8.5200863327974798E-6</v>
      </c>
      <c r="E163"/>
      <c r="F163" s="1"/>
    </row>
    <row r="164" spans="1:6" x14ac:dyDescent="0.25">
      <c r="A164" s="6" t="s">
        <v>319</v>
      </c>
      <c r="B164" s="5">
        <v>7531</v>
      </c>
      <c r="C164" s="5">
        <v>1.6334374467794675</v>
      </c>
      <c r="D164" s="5">
        <v>8.6273443736647137E-6</v>
      </c>
      <c r="E164"/>
      <c r="F164" s="1"/>
    </row>
    <row r="165" spans="1:6" x14ac:dyDescent="0.25">
      <c r="A165" s="6" t="s">
        <v>595</v>
      </c>
      <c r="B165" s="5">
        <v>55968</v>
      </c>
      <c r="C165" s="5">
        <v>1.2894085027257196</v>
      </c>
      <c r="D165" s="5">
        <v>8.6474868723911501E-6</v>
      </c>
      <c r="E165"/>
      <c r="F165" s="1"/>
    </row>
    <row r="166" spans="1:6" x14ac:dyDescent="0.25">
      <c r="A166" s="6" t="s">
        <v>724</v>
      </c>
      <c r="B166" s="5">
        <v>51329</v>
      </c>
      <c r="C166" s="5">
        <v>1.1749825575478283</v>
      </c>
      <c r="D166" s="5">
        <v>8.9238310139618802E-6</v>
      </c>
      <c r="E166"/>
      <c r="F166" s="1"/>
    </row>
    <row r="167" spans="1:6" x14ac:dyDescent="0.25">
      <c r="A167" s="6" t="s">
        <v>85</v>
      </c>
      <c r="B167" s="5">
        <v>79993</v>
      </c>
      <c r="C167" s="5">
        <v>2.9699917462597565</v>
      </c>
      <c r="D167" s="5">
        <v>9.0468519586699676E-6</v>
      </c>
      <c r="E167"/>
      <c r="F167" s="1"/>
    </row>
    <row r="168" spans="1:6" x14ac:dyDescent="0.25">
      <c r="A168" s="6" t="s">
        <v>1049</v>
      </c>
      <c r="B168" s="5">
        <v>51107</v>
      </c>
      <c r="C168" s="5">
        <v>1.0002730222949285</v>
      </c>
      <c r="D168" s="5">
        <v>9.2742037328200004E-6</v>
      </c>
      <c r="E168"/>
      <c r="F168" s="1"/>
    </row>
    <row r="169" spans="1:6" x14ac:dyDescent="0.25">
      <c r="A169" s="6" t="s">
        <v>849</v>
      </c>
      <c r="B169" s="5">
        <v>54107</v>
      </c>
      <c r="C169" s="5">
        <v>1.1007466136690933</v>
      </c>
      <c r="D169" s="5">
        <v>9.5824198444826821E-6</v>
      </c>
      <c r="E169"/>
      <c r="F169" s="1"/>
    </row>
    <row r="170" spans="1:6" x14ac:dyDescent="0.25">
      <c r="A170" s="6" t="s">
        <v>29</v>
      </c>
      <c r="B170" s="5">
        <v>10148</v>
      </c>
      <c r="C170" s="5">
        <v>4.3448264893751842</v>
      </c>
      <c r="D170" s="5">
        <v>9.8403877329894097E-6</v>
      </c>
      <c r="E170"/>
      <c r="F170" s="1"/>
    </row>
    <row r="171" spans="1:6" x14ac:dyDescent="0.25">
      <c r="A171" s="6" t="s">
        <v>680</v>
      </c>
      <c r="B171" s="5">
        <v>208</v>
      </c>
      <c r="C171" s="5">
        <v>1.206973153328267</v>
      </c>
      <c r="D171" s="5">
        <v>9.9254327835831668E-6</v>
      </c>
      <c r="E171"/>
      <c r="F171" s="1"/>
    </row>
    <row r="172" spans="1:6" x14ac:dyDescent="0.25">
      <c r="A172" s="6" t="s">
        <v>971</v>
      </c>
      <c r="B172" s="5">
        <v>10425</v>
      </c>
      <c r="C172" s="5">
        <v>1.0390800637478801</v>
      </c>
      <c r="D172" s="5">
        <v>1.0001011521671002E-5</v>
      </c>
      <c r="E172"/>
      <c r="F172" s="1"/>
    </row>
    <row r="173" spans="1:6" x14ac:dyDescent="0.25">
      <c r="A173" s="8" t="s">
        <v>1132</v>
      </c>
      <c r="B173" s="5">
        <v>7048</v>
      </c>
      <c r="C173" s="5">
        <v>-1.7659962117582912</v>
      </c>
      <c r="D173" s="5">
        <v>1.0101588322424034E-5</v>
      </c>
      <c r="E173"/>
      <c r="F173" s="1"/>
    </row>
    <row r="174" spans="1:6" x14ac:dyDescent="0.25">
      <c r="A174" s="6" t="s">
        <v>937</v>
      </c>
      <c r="B174" s="5">
        <v>119392</v>
      </c>
      <c r="C174" s="5">
        <v>1.0589043256488111</v>
      </c>
      <c r="D174" s="5">
        <v>1.016569081170067E-5</v>
      </c>
      <c r="E174"/>
      <c r="F174" s="1"/>
    </row>
    <row r="175" spans="1:6" x14ac:dyDescent="0.25">
      <c r="A175" s="6" t="s">
        <v>217</v>
      </c>
      <c r="B175" s="5">
        <v>1198</v>
      </c>
      <c r="C175" s="5">
        <v>1.9696092577833806</v>
      </c>
      <c r="D175" s="5">
        <v>1.0372829087621717E-5</v>
      </c>
      <c r="E175"/>
      <c r="F175" s="1"/>
    </row>
    <row r="176" spans="1:6" x14ac:dyDescent="0.25">
      <c r="A176" s="6" t="s">
        <v>589</v>
      </c>
      <c r="B176" s="5">
        <v>3726</v>
      </c>
      <c r="C176" s="5">
        <v>1.2934160901052785</v>
      </c>
      <c r="D176" s="5">
        <v>1.0519442976595152E-5</v>
      </c>
      <c r="E176"/>
      <c r="F176" s="1"/>
    </row>
    <row r="177" spans="1:6" x14ac:dyDescent="0.25">
      <c r="A177" s="6" t="s">
        <v>432</v>
      </c>
      <c r="B177" s="5">
        <v>9989</v>
      </c>
      <c r="C177" s="5">
        <v>1.4464771876523832</v>
      </c>
      <c r="D177" s="5">
        <v>1.0611168037595224E-5</v>
      </c>
      <c r="E177"/>
      <c r="F177" s="1"/>
    </row>
    <row r="178" spans="1:6" x14ac:dyDescent="0.25">
      <c r="A178" s="8" t="s">
        <v>1072</v>
      </c>
      <c r="B178" s="5">
        <v>57533</v>
      </c>
      <c r="C178" s="5">
        <v>-1.0973053396590728</v>
      </c>
      <c r="D178" s="5">
        <v>1.0664648094270382E-5</v>
      </c>
      <c r="E178"/>
      <c r="F178" s="1"/>
    </row>
    <row r="179" spans="1:6" x14ac:dyDescent="0.25">
      <c r="A179" s="6" t="s">
        <v>1003</v>
      </c>
      <c r="B179" s="5">
        <v>55692</v>
      </c>
      <c r="C179" s="5">
        <v>1.0253606926143704</v>
      </c>
      <c r="D179" s="5">
        <v>1.0861062797748538E-5</v>
      </c>
      <c r="E179"/>
      <c r="F179" s="1"/>
    </row>
    <row r="180" spans="1:6" x14ac:dyDescent="0.25">
      <c r="A180" s="6" t="s">
        <v>858</v>
      </c>
      <c r="B180" s="5">
        <v>5724</v>
      </c>
      <c r="C180" s="5">
        <v>1.0963571354118136</v>
      </c>
      <c r="D180" s="5">
        <v>1.1081849194243471E-5</v>
      </c>
      <c r="E180"/>
      <c r="F180" s="1"/>
    </row>
    <row r="181" spans="1:6" x14ac:dyDescent="0.25">
      <c r="A181" s="6" t="s">
        <v>778</v>
      </c>
      <c r="B181" s="5">
        <v>3012</v>
      </c>
      <c r="C181" s="5">
        <v>1.1437194093973626</v>
      </c>
      <c r="D181" s="5">
        <v>1.1165605888664434E-5</v>
      </c>
      <c r="E181"/>
      <c r="F181" s="1"/>
    </row>
    <row r="182" spans="1:6" x14ac:dyDescent="0.25">
      <c r="A182" s="6" t="s">
        <v>35</v>
      </c>
      <c r="B182" s="5">
        <v>10318</v>
      </c>
      <c r="C182" s="5">
        <v>4.0957266768352261</v>
      </c>
      <c r="D182" s="5">
        <v>1.1381123764064357E-5</v>
      </c>
      <c r="E182"/>
      <c r="F182" s="1"/>
    </row>
    <row r="183" spans="1:6" x14ac:dyDescent="0.25">
      <c r="A183" s="6" t="s">
        <v>174</v>
      </c>
      <c r="B183" s="5">
        <v>5214</v>
      </c>
      <c r="C183" s="5">
        <v>2.1465725517711727</v>
      </c>
      <c r="D183" s="5">
        <v>1.1527700926064055E-5</v>
      </c>
      <c r="E183"/>
      <c r="F183" s="1"/>
    </row>
    <row r="184" spans="1:6" x14ac:dyDescent="0.25">
      <c r="A184" s="6" t="s">
        <v>577</v>
      </c>
      <c r="B184" s="5">
        <v>51075</v>
      </c>
      <c r="C184" s="5">
        <v>1.3051775847825011</v>
      </c>
      <c r="D184" s="5">
        <v>1.1533967657353603E-5</v>
      </c>
      <c r="E184"/>
      <c r="F184" s="1"/>
    </row>
    <row r="185" spans="1:6" x14ac:dyDescent="0.25">
      <c r="A185" s="6" t="s">
        <v>64</v>
      </c>
      <c r="B185" s="5">
        <v>124935</v>
      </c>
      <c r="C185" s="5">
        <v>3.3017597329206785</v>
      </c>
      <c r="D185" s="5">
        <v>1.1579964116095416E-5</v>
      </c>
      <c r="E185"/>
      <c r="F185" s="1"/>
    </row>
    <row r="186" spans="1:6" x14ac:dyDescent="0.25">
      <c r="A186" s="6" t="s">
        <v>513</v>
      </c>
      <c r="B186" s="5">
        <v>54987</v>
      </c>
      <c r="C186" s="5">
        <v>1.3548546176195559</v>
      </c>
      <c r="D186" s="5">
        <v>1.1710035952880961E-5</v>
      </c>
      <c r="E186"/>
      <c r="F186" s="1"/>
    </row>
    <row r="187" spans="1:6" x14ac:dyDescent="0.25">
      <c r="A187" s="6" t="s">
        <v>68</v>
      </c>
      <c r="B187" s="5">
        <v>26253</v>
      </c>
      <c r="C187" s="5">
        <v>3.2023971871822492</v>
      </c>
      <c r="D187" s="5">
        <v>1.1820966340388766E-5</v>
      </c>
      <c r="E187"/>
      <c r="F187" s="1"/>
    </row>
    <row r="188" spans="1:6" x14ac:dyDescent="0.25">
      <c r="A188" s="6" t="s">
        <v>859</v>
      </c>
      <c r="B188" s="5">
        <v>23185</v>
      </c>
      <c r="C188" s="5">
        <v>1.0958412103247595</v>
      </c>
      <c r="D188" s="5">
        <v>1.1891123584897294E-5</v>
      </c>
      <c r="E188"/>
      <c r="F188" s="1"/>
    </row>
    <row r="189" spans="1:6" x14ac:dyDescent="0.25">
      <c r="A189" s="6" t="s">
        <v>422</v>
      </c>
      <c r="B189" s="5">
        <v>54331</v>
      </c>
      <c r="C189" s="5">
        <v>1.4600684345981607</v>
      </c>
      <c r="D189" s="5">
        <v>1.2041465261872115E-5</v>
      </c>
      <c r="E189"/>
      <c r="F189" s="1"/>
    </row>
    <row r="190" spans="1:6" x14ac:dyDescent="0.25">
      <c r="A190" s="6" t="s">
        <v>1028</v>
      </c>
      <c r="B190" s="5">
        <v>8669</v>
      </c>
      <c r="C190" s="5">
        <v>1.0147523419199924</v>
      </c>
      <c r="D190" s="5">
        <v>1.2135862135746321E-5</v>
      </c>
      <c r="E190"/>
      <c r="F190" s="1"/>
    </row>
    <row r="191" spans="1:6" x14ac:dyDescent="0.25">
      <c r="A191" s="6" t="s">
        <v>183</v>
      </c>
      <c r="B191" s="5">
        <v>57128</v>
      </c>
      <c r="C191" s="5">
        <v>2.1215143793917632</v>
      </c>
      <c r="D191" s="5">
        <v>1.2280905000958001E-5</v>
      </c>
      <c r="E191"/>
      <c r="F191" s="1"/>
    </row>
    <row r="192" spans="1:6" x14ac:dyDescent="0.25">
      <c r="A192" s="6" t="s">
        <v>462</v>
      </c>
      <c r="B192" s="5">
        <v>6723</v>
      </c>
      <c r="C192" s="5">
        <v>1.4101813321663048</v>
      </c>
      <c r="D192" s="5">
        <v>1.2320191939326345E-5</v>
      </c>
      <c r="E192"/>
      <c r="F192" s="1"/>
    </row>
    <row r="193" spans="1:6" x14ac:dyDescent="0.25">
      <c r="A193" s="6" t="s">
        <v>1018</v>
      </c>
      <c r="B193" s="5">
        <v>56257</v>
      </c>
      <c r="C193" s="5">
        <v>1.019573740690527</v>
      </c>
      <c r="D193" s="5">
        <v>1.2362598087807203E-5</v>
      </c>
      <c r="E193"/>
      <c r="F193" s="1"/>
    </row>
    <row r="194" spans="1:6" x14ac:dyDescent="0.25">
      <c r="A194" s="6" t="s">
        <v>304</v>
      </c>
      <c r="B194" s="5">
        <v>6302</v>
      </c>
      <c r="C194" s="5">
        <v>1.6856917162512994</v>
      </c>
      <c r="D194" s="5">
        <v>1.2539812654927541E-5</v>
      </c>
      <c r="E194"/>
      <c r="F194" s="1"/>
    </row>
    <row r="195" spans="1:6" x14ac:dyDescent="0.25">
      <c r="A195" s="6" t="s">
        <v>442</v>
      </c>
      <c r="B195" s="5">
        <v>117584</v>
      </c>
      <c r="C195" s="5">
        <v>1.429862428199888</v>
      </c>
      <c r="D195" s="5">
        <v>1.2707714278268707E-5</v>
      </c>
      <c r="E195"/>
      <c r="F195" s="1"/>
    </row>
    <row r="196" spans="1:6" x14ac:dyDescent="0.25">
      <c r="A196" s="6" t="s">
        <v>606</v>
      </c>
      <c r="B196" s="5">
        <v>51088</v>
      </c>
      <c r="C196" s="5">
        <v>1.2779316828164928</v>
      </c>
      <c r="D196" s="5">
        <v>1.2841246836548271E-5</v>
      </c>
      <c r="E196"/>
      <c r="F196" s="1"/>
    </row>
    <row r="197" spans="1:6" x14ac:dyDescent="0.25">
      <c r="A197" s="6" t="s">
        <v>886</v>
      </c>
      <c r="B197" s="5">
        <v>26292</v>
      </c>
      <c r="C197" s="5">
        <v>1.0826920757279002</v>
      </c>
      <c r="D197" s="5">
        <v>1.3300120535326416E-5</v>
      </c>
      <c r="E197"/>
      <c r="F197" s="1"/>
    </row>
    <row r="198" spans="1:6" x14ac:dyDescent="0.25">
      <c r="A198" s="6" t="s">
        <v>1042</v>
      </c>
      <c r="B198" s="5">
        <v>283518</v>
      </c>
      <c r="C198" s="5">
        <v>1.0035993482668197</v>
      </c>
      <c r="D198" s="5">
        <v>1.3407687240781785E-5</v>
      </c>
      <c r="E198"/>
      <c r="F198" s="1"/>
    </row>
    <row r="199" spans="1:6" x14ac:dyDescent="0.25">
      <c r="A199" s="6" t="s">
        <v>54</v>
      </c>
      <c r="B199" s="5">
        <v>9242</v>
      </c>
      <c r="C199" s="5">
        <v>3.4961128834544555</v>
      </c>
      <c r="D199" s="5">
        <v>1.3640336028083768E-5</v>
      </c>
      <c r="E199"/>
      <c r="F199" s="1"/>
    </row>
    <row r="200" spans="1:6" x14ac:dyDescent="0.25">
      <c r="A200" s="6" t="s">
        <v>810</v>
      </c>
      <c r="B200" s="5">
        <v>5717</v>
      </c>
      <c r="C200" s="5">
        <v>1.1245406565260936</v>
      </c>
      <c r="D200" s="5">
        <v>1.4023262392539862E-5</v>
      </c>
      <c r="E200"/>
      <c r="F200" s="1"/>
    </row>
    <row r="201" spans="1:6" x14ac:dyDescent="0.25">
      <c r="A201" s="6" t="s">
        <v>290</v>
      </c>
      <c r="B201" s="5">
        <v>83606</v>
      </c>
      <c r="C201" s="5">
        <v>1.7229549000291273</v>
      </c>
      <c r="D201" s="5">
        <v>1.4092695578335559E-5</v>
      </c>
      <c r="E201"/>
      <c r="F201" s="1"/>
    </row>
    <row r="202" spans="1:6" x14ac:dyDescent="0.25">
      <c r="A202" s="6" t="s">
        <v>1025</v>
      </c>
      <c r="B202" s="5">
        <v>8241</v>
      </c>
      <c r="C202" s="5">
        <v>1.0168029387783104</v>
      </c>
      <c r="D202" s="5">
        <v>1.480677478003955E-5</v>
      </c>
      <c r="E202"/>
      <c r="F202" s="1"/>
    </row>
    <row r="203" spans="1:6" x14ac:dyDescent="0.25">
      <c r="A203" s="6" t="s">
        <v>185</v>
      </c>
      <c r="B203" s="5">
        <v>9935</v>
      </c>
      <c r="C203" s="5">
        <v>2.1186057554709832</v>
      </c>
      <c r="D203" s="5">
        <v>1.4985164144537526E-5</v>
      </c>
      <c r="E203"/>
      <c r="F203" s="1"/>
    </row>
    <row r="204" spans="1:6" x14ac:dyDescent="0.25">
      <c r="A204" s="6" t="s">
        <v>177</v>
      </c>
      <c r="B204" s="5">
        <v>11054</v>
      </c>
      <c r="C204" s="5">
        <v>2.1408694482320429</v>
      </c>
      <c r="D204" s="5">
        <v>1.5167810295834998E-5</v>
      </c>
      <c r="E204"/>
      <c r="F204" s="1"/>
    </row>
    <row r="205" spans="1:6" x14ac:dyDescent="0.25">
      <c r="A205" s="6" t="s">
        <v>267</v>
      </c>
      <c r="B205" s="5">
        <v>4891</v>
      </c>
      <c r="C205" s="5">
        <v>1.7729347692777226</v>
      </c>
      <c r="D205" s="5">
        <v>1.5331023655145476E-5</v>
      </c>
      <c r="E205"/>
      <c r="F205" s="1"/>
    </row>
    <row r="206" spans="1:6" x14ac:dyDescent="0.25">
      <c r="A206" s="6" t="s">
        <v>10</v>
      </c>
      <c r="B206" s="5">
        <v>6352</v>
      </c>
      <c r="C206" s="5">
        <v>6.2999213395269722</v>
      </c>
      <c r="D206" s="5">
        <v>1.5405499226652817E-5</v>
      </c>
      <c r="E206"/>
      <c r="F206" s="1"/>
    </row>
    <row r="207" spans="1:6" x14ac:dyDescent="0.25">
      <c r="A207" s="6" t="s">
        <v>292</v>
      </c>
      <c r="B207" s="5">
        <v>1528</v>
      </c>
      <c r="C207" s="5">
        <v>1.7201533556637854</v>
      </c>
      <c r="D207" s="5">
        <v>1.5452190819403719E-5</v>
      </c>
      <c r="E207"/>
      <c r="F207" s="1"/>
    </row>
    <row r="208" spans="1:6" x14ac:dyDescent="0.25">
      <c r="A208" s="6" t="s">
        <v>378</v>
      </c>
      <c r="B208" s="5">
        <v>4327</v>
      </c>
      <c r="C208" s="5">
        <v>1.5368258119382388</v>
      </c>
      <c r="D208" s="5">
        <v>1.5473746530913644E-5</v>
      </c>
      <c r="E208"/>
      <c r="F208" s="1"/>
    </row>
    <row r="209" spans="1:6" x14ac:dyDescent="0.25">
      <c r="A209" s="6" t="s">
        <v>6</v>
      </c>
      <c r="B209" s="5">
        <v>3576</v>
      </c>
      <c r="C209" s="5">
        <v>6.7713233081609525</v>
      </c>
      <c r="D209" s="5">
        <v>1.609306210298999E-5</v>
      </c>
      <c r="E209"/>
      <c r="F209" s="1"/>
    </row>
    <row r="210" spans="1:6" x14ac:dyDescent="0.25">
      <c r="A210" s="6" t="s">
        <v>262</v>
      </c>
      <c r="B210" s="5">
        <v>439</v>
      </c>
      <c r="C210" s="5">
        <v>1.7981641518528395</v>
      </c>
      <c r="D210" s="5">
        <v>1.6341412588386292E-5</v>
      </c>
      <c r="E210"/>
      <c r="F210" s="1"/>
    </row>
    <row r="211" spans="1:6" x14ac:dyDescent="0.25">
      <c r="A211" s="6" t="s">
        <v>223</v>
      </c>
      <c r="B211" s="5">
        <v>11021</v>
      </c>
      <c r="C211" s="5">
        <v>1.9334032197859541</v>
      </c>
      <c r="D211" s="5">
        <v>1.6535105105125812E-5</v>
      </c>
      <c r="E211"/>
      <c r="F211" s="1"/>
    </row>
    <row r="212" spans="1:6" x14ac:dyDescent="0.25">
      <c r="A212" s="6" t="s">
        <v>538</v>
      </c>
      <c r="B212" s="5">
        <v>55585</v>
      </c>
      <c r="C212" s="5">
        <v>1.3315184257589472</v>
      </c>
      <c r="D212" s="5">
        <v>1.6835490461769641E-5</v>
      </c>
      <c r="E212"/>
      <c r="F212" s="1"/>
    </row>
    <row r="213" spans="1:6" x14ac:dyDescent="0.25">
      <c r="A213" s="6" t="s">
        <v>746</v>
      </c>
      <c r="B213" s="5">
        <v>6777</v>
      </c>
      <c r="C213" s="5">
        <v>1.1597572797811093</v>
      </c>
      <c r="D213" s="5">
        <v>1.714354957024484E-5</v>
      </c>
      <c r="E213"/>
      <c r="F213" s="1"/>
    </row>
    <row r="214" spans="1:6" x14ac:dyDescent="0.25">
      <c r="A214" s="6" t="s">
        <v>640</v>
      </c>
      <c r="B214" s="5">
        <v>23404</v>
      </c>
      <c r="C214" s="5">
        <v>1.2395630743057806</v>
      </c>
      <c r="D214" s="5">
        <v>1.7146588312647677E-5</v>
      </c>
      <c r="E214"/>
      <c r="F214" s="1"/>
    </row>
    <row r="215" spans="1:6" x14ac:dyDescent="0.25">
      <c r="A215" s="6" t="s">
        <v>698</v>
      </c>
      <c r="B215" s="5">
        <v>27183</v>
      </c>
      <c r="C215" s="5">
        <v>1.1967227240081462</v>
      </c>
      <c r="D215" s="5">
        <v>1.72801079252884E-5</v>
      </c>
      <c r="E215"/>
      <c r="F215" s="1"/>
    </row>
    <row r="216" spans="1:6" x14ac:dyDescent="0.25">
      <c r="A216" s="6" t="s">
        <v>960</v>
      </c>
      <c r="B216" s="5">
        <v>79643</v>
      </c>
      <c r="C216" s="5">
        <v>1.0464955445315374</v>
      </c>
      <c r="D216" s="5">
        <v>1.7507602341010999E-5</v>
      </c>
      <c r="E216"/>
      <c r="F216" s="1"/>
    </row>
    <row r="217" spans="1:6" x14ac:dyDescent="0.25">
      <c r="A217" s="6" t="s">
        <v>303</v>
      </c>
      <c r="B217" s="5">
        <v>26099</v>
      </c>
      <c r="C217" s="5">
        <v>1.6857629673766903</v>
      </c>
      <c r="D217" s="5">
        <v>1.7679236244764695E-5</v>
      </c>
      <c r="E217"/>
      <c r="F217" s="1"/>
    </row>
    <row r="218" spans="1:6" x14ac:dyDescent="0.25">
      <c r="A218" s="6" t="s">
        <v>245</v>
      </c>
      <c r="B218" s="5">
        <v>200186</v>
      </c>
      <c r="C218" s="5">
        <v>1.8539547261825069</v>
      </c>
      <c r="D218" s="5">
        <v>1.7821356178572477E-5</v>
      </c>
      <c r="E218"/>
      <c r="F218" s="1"/>
    </row>
    <row r="219" spans="1:6" x14ac:dyDescent="0.25">
      <c r="A219" s="6" t="s">
        <v>572</v>
      </c>
      <c r="B219" s="5">
        <v>57862</v>
      </c>
      <c r="C219" s="5">
        <v>1.3078870820494863</v>
      </c>
      <c r="D219" s="5">
        <v>1.8036472051125031E-5</v>
      </c>
      <c r="E219"/>
      <c r="F219" s="1"/>
    </row>
    <row r="220" spans="1:6" x14ac:dyDescent="0.25">
      <c r="A220" s="6" t="s">
        <v>902</v>
      </c>
      <c r="B220" s="5">
        <v>55020</v>
      </c>
      <c r="C220" s="5">
        <v>1.0746647840157539</v>
      </c>
      <c r="D220" s="5">
        <v>1.8147167556213835E-5</v>
      </c>
      <c r="E220"/>
      <c r="F220" s="1"/>
    </row>
    <row r="221" spans="1:6" x14ac:dyDescent="0.25">
      <c r="A221" s="6" t="s">
        <v>555</v>
      </c>
      <c r="B221" s="5">
        <v>6134</v>
      </c>
      <c r="C221" s="5">
        <v>1.3173955706658931</v>
      </c>
      <c r="D221" s="5">
        <v>1.8640955665585232E-5</v>
      </c>
      <c r="E221"/>
      <c r="F221" s="1"/>
    </row>
    <row r="222" spans="1:6" x14ac:dyDescent="0.25">
      <c r="A222" s="6" t="s">
        <v>978</v>
      </c>
      <c r="B222" s="5">
        <v>27</v>
      </c>
      <c r="C222" s="5">
        <v>1.0372729186318264</v>
      </c>
      <c r="D222" s="5">
        <v>1.8653209478094189E-5</v>
      </c>
      <c r="E222"/>
      <c r="F222" s="1"/>
    </row>
    <row r="223" spans="1:6" x14ac:dyDescent="0.25">
      <c r="A223" s="6" t="s">
        <v>657</v>
      </c>
      <c r="B223" s="5">
        <v>966</v>
      </c>
      <c r="C223" s="5">
        <v>1.2227409368633992</v>
      </c>
      <c r="D223" s="5">
        <v>1.9075237144810275E-5</v>
      </c>
      <c r="E223"/>
      <c r="F223" s="1"/>
    </row>
    <row r="224" spans="1:6" x14ac:dyDescent="0.25">
      <c r="A224" s="6" t="s">
        <v>49</v>
      </c>
      <c r="B224" s="5">
        <v>958</v>
      </c>
      <c r="C224" s="5">
        <v>3.6166265136785896</v>
      </c>
      <c r="D224" s="5">
        <v>1.9123504264164435E-5</v>
      </c>
      <c r="E224"/>
      <c r="F224" s="1"/>
    </row>
    <row r="225" spans="1:6" x14ac:dyDescent="0.25">
      <c r="A225" s="6" t="s">
        <v>91</v>
      </c>
      <c r="B225" s="5">
        <v>8409</v>
      </c>
      <c r="C225" s="5">
        <v>2.8992710682896226</v>
      </c>
      <c r="D225" s="5">
        <v>1.9601392146921171E-5</v>
      </c>
      <c r="E225"/>
      <c r="F225" s="1"/>
    </row>
    <row r="226" spans="1:6" x14ac:dyDescent="0.25">
      <c r="A226" s="6" t="s">
        <v>0</v>
      </c>
      <c r="B226" s="5">
        <v>3553</v>
      </c>
      <c r="C226" s="5">
        <v>9.1395545158430878</v>
      </c>
      <c r="D226" s="5">
        <v>1.9825865598182653E-5</v>
      </c>
      <c r="E226"/>
      <c r="F226" s="1"/>
    </row>
    <row r="227" spans="1:6" x14ac:dyDescent="0.25">
      <c r="A227" s="6" t="s">
        <v>658</v>
      </c>
      <c r="B227" s="5">
        <v>1021</v>
      </c>
      <c r="C227" s="5">
        <v>1.2222011862815632</v>
      </c>
      <c r="D227" s="5">
        <v>2.038664096876416E-5</v>
      </c>
      <c r="E227"/>
      <c r="F227" s="1"/>
    </row>
    <row r="228" spans="1:6" x14ac:dyDescent="0.25">
      <c r="A228" s="6" t="s">
        <v>413</v>
      </c>
      <c r="B228" s="5">
        <v>1809</v>
      </c>
      <c r="C228" s="5">
        <v>1.4668455144687833</v>
      </c>
      <c r="D228" s="5">
        <v>2.0816630272969258E-5</v>
      </c>
      <c r="E228"/>
      <c r="F228" s="1"/>
    </row>
    <row r="229" spans="1:6" x14ac:dyDescent="0.25">
      <c r="A229" s="6" t="s">
        <v>942</v>
      </c>
      <c r="B229" s="5">
        <v>221908</v>
      </c>
      <c r="C229" s="5">
        <v>1.0560269988914706</v>
      </c>
      <c r="D229" s="5">
        <v>2.1334114195942683E-5</v>
      </c>
      <c r="E229"/>
      <c r="F229" s="1"/>
    </row>
    <row r="230" spans="1:6" x14ac:dyDescent="0.25">
      <c r="A230" s="6" t="s">
        <v>285</v>
      </c>
      <c r="B230" s="5">
        <v>6648</v>
      </c>
      <c r="C230" s="5">
        <v>1.733843155273064</v>
      </c>
      <c r="D230" s="5">
        <v>2.1572186268672181E-5</v>
      </c>
      <c r="E230"/>
      <c r="F230" s="1"/>
    </row>
    <row r="231" spans="1:6" x14ac:dyDescent="0.25">
      <c r="A231" s="6" t="s">
        <v>451</v>
      </c>
      <c r="B231" s="5">
        <v>91966</v>
      </c>
      <c r="C231" s="5">
        <v>1.4221458627936077</v>
      </c>
      <c r="D231" s="5">
        <v>2.1595407110615905E-5</v>
      </c>
      <c r="E231"/>
      <c r="F231" s="1"/>
    </row>
    <row r="232" spans="1:6" x14ac:dyDescent="0.25">
      <c r="A232" s="6" t="s">
        <v>616</v>
      </c>
      <c r="B232" s="5">
        <v>51003</v>
      </c>
      <c r="C232" s="5">
        <v>1.2701486427397715</v>
      </c>
      <c r="D232" s="5">
        <v>2.1685240626383859E-5</v>
      </c>
      <c r="E232"/>
      <c r="F232" s="1"/>
    </row>
    <row r="233" spans="1:6" x14ac:dyDescent="0.25">
      <c r="A233" s="6" t="s">
        <v>479</v>
      </c>
      <c r="B233" s="5">
        <v>22809</v>
      </c>
      <c r="C233" s="5">
        <v>1.3877555046573011</v>
      </c>
      <c r="D233" s="5">
        <v>2.2056888799073724E-5</v>
      </c>
      <c r="E233"/>
      <c r="F233" s="1"/>
    </row>
    <row r="234" spans="1:6" x14ac:dyDescent="0.25">
      <c r="A234" s="6" t="s">
        <v>1034</v>
      </c>
      <c r="B234" s="5">
        <v>8449</v>
      </c>
      <c r="C234" s="5">
        <v>1.0093960862294775</v>
      </c>
      <c r="D234" s="5">
        <v>2.2762718455092717E-5</v>
      </c>
      <c r="E234"/>
      <c r="F234" s="1"/>
    </row>
    <row r="235" spans="1:6" x14ac:dyDescent="0.25">
      <c r="A235" s="6" t="s">
        <v>369</v>
      </c>
      <c r="B235" s="5">
        <v>54440</v>
      </c>
      <c r="C235" s="5">
        <v>1.5543727512399235</v>
      </c>
      <c r="D235" s="5">
        <v>2.2970078303268026E-5</v>
      </c>
      <c r="E235"/>
      <c r="F235" s="1"/>
    </row>
    <row r="236" spans="1:6" x14ac:dyDescent="0.25">
      <c r="A236" s="6" t="s">
        <v>542</v>
      </c>
      <c r="B236" s="5">
        <v>10524</v>
      </c>
      <c r="C236" s="5">
        <v>1.3290149133422364</v>
      </c>
      <c r="D236" s="5">
        <v>2.3329977572760818E-5</v>
      </c>
      <c r="E236"/>
      <c r="F236" s="1"/>
    </row>
    <row r="237" spans="1:6" x14ac:dyDescent="0.25">
      <c r="A237" s="6" t="s">
        <v>480</v>
      </c>
      <c r="B237" s="5">
        <v>127829</v>
      </c>
      <c r="C237" s="5">
        <v>1.3877376690768575</v>
      </c>
      <c r="D237" s="5">
        <v>2.3510538257534054E-5</v>
      </c>
      <c r="E237"/>
      <c r="F237" s="1"/>
    </row>
    <row r="238" spans="1:6" x14ac:dyDescent="0.25">
      <c r="A238" s="8" t="s">
        <v>1131</v>
      </c>
      <c r="B238" s="5">
        <v>51385</v>
      </c>
      <c r="C238" s="5">
        <v>-1.7446187064758698</v>
      </c>
      <c r="D238" s="5">
        <v>2.3863555557089822E-5</v>
      </c>
      <c r="E238"/>
      <c r="F238" s="1"/>
    </row>
    <row r="239" spans="1:6" x14ac:dyDescent="0.25">
      <c r="A239" s="8" t="s">
        <v>1104</v>
      </c>
      <c r="B239" s="5">
        <v>154807</v>
      </c>
      <c r="C239" s="5">
        <v>-1.3005104145697066</v>
      </c>
      <c r="D239" s="5">
        <v>2.3941583937394901E-5</v>
      </c>
      <c r="E239"/>
      <c r="F239" s="1"/>
    </row>
    <row r="240" spans="1:6" x14ac:dyDescent="0.25">
      <c r="A240" s="6" t="s">
        <v>660</v>
      </c>
      <c r="B240" s="5">
        <v>80185</v>
      </c>
      <c r="C240" s="5">
        <v>1.2212513509868463</v>
      </c>
      <c r="D240" s="5">
        <v>2.4178140372131275E-5</v>
      </c>
      <c r="E240"/>
      <c r="F240" s="1"/>
    </row>
    <row r="241" spans="1:6" x14ac:dyDescent="0.25">
      <c r="A241" s="6" t="s">
        <v>349</v>
      </c>
      <c r="B241" s="5">
        <v>440093</v>
      </c>
      <c r="C241" s="5">
        <v>1.5845070088138868</v>
      </c>
      <c r="D241" s="5">
        <v>2.4378594863816052E-5</v>
      </c>
      <c r="E241"/>
      <c r="F241" s="1"/>
    </row>
    <row r="242" spans="1:6" x14ac:dyDescent="0.25">
      <c r="A242" s="6" t="s">
        <v>62</v>
      </c>
      <c r="B242" s="5">
        <v>6513</v>
      </c>
      <c r="C242" s="5">
        <v>3.4147952959242209</v>
      </c>
      <c r="D242" s="5">
        <v>2.5443202537214051E-5</v>
      </c>
      <c r="E242"/>
      <c r="F242" s="1"/>
    </row>
    <row r="243" spans="1:6" x14ac:dyDescent="0.25">
      <c r="A243" s="6" t="s">
        <v>247</v>
      </c>
      <c r="B243" s="5">
        <v>100170841</v>
      </c>
      <c r="C243" s="5">
        <v>1.8457829826522567</v>
      </c>
      <c r="D243" s="5">
        <v>2.5458177317115491E-5</v>
      </c>
      <c r="E243"/>
      <c r="F243" s="1"/>
    </row>
    <row r="244" spans="1:6" x14ac:dyDescent="0.25">
      <c r="A244" s="6" t="s">
        <v>133</v>
      </c>
      <c r="B244" s="5">
        <v>1843</v>
      </c>
      <c r="C244" s="5">
        <v>2.393264219482889</v>
      </c>
      <c r="D244" s="5">
        <v>2.5664584821151189E-5</v>
      </c>
      <c r="E244"/>
      <c r="F244" s="1"/>
    </row>
    <row r="245" spans="1:6" x14ac:dyDescent="0.25">
      <c r="A245" s="6" t="s">
        <v>11</v>
      </c>
      <c r="B245" s="5">
        <v>6348</v>
      </c>
      <c r="C245" s="5">
        <v>6.2224387748576717</v>
      </c>
      <c r="D245" s="5">
        <v>2.6001801641055244E-5</v>
      </c>
      <c r="E245"/>
      <c r="F245" s="1"/>
    </row>
    <row r="246" spans="1:6" x14ac:dyDescent="0.25">
      <c r="A246" s="6" t="s">
        <v>718</v>
      </c>
      <c r="B246" s="5">
        <v>596</v>
      </c>
      <c r="C246" s="5">
        <v>1.1787355088549862</v>
      </c>
      <c r="D246" s="5">
        <v>2.6899875924536873E-5</v>
      </c>
      <c r="E246"/>
      <c r="F246" s="1"/>
    </row>
    <row r="247" spans="1:6" x14ac:dyDescent="0.25">
      <c r="A247" s="6" t="s">
        <v>803</v>
      </c>
      <c r="B247" s="5">
        <v>285848</v>
      </c>
      <c r="C247" s="5">
        <v>1.1303992798135067</v>
      </c>
      <c r="D247" s="5">
        <v>2.6901359499555764E-5</v>
      </c>
      <c r="E247"/>
      <c r="F247" s="1"/>
    </row>
    <row r="248" spans="1:6" x14ac:dyDescent="0.25">
      <c r="A248" s="6" t="s">
        <v>406</v>
      </c>
      <c r="B248" s="5">
        <v>10409</v>
      </c>
      <c r="C248" s="5">
        <v>1.4825387896134679</v>
      </c>
      <c r="D248" s="5">
        <v>2.696454777212296E-5</v>
      </c>
      <c r="E248"/>
      <c r="F248" s="1"/>
    </row>
    <row r="249" spans="1:6" x14ac:dyDescent="0.25">
      <c r="A249" s="6" t="s">
        <v>344</v>
      </c>
      <c r="B249" s="5">
        <v>5692</v>
      </c>
      <c r="C249" s="5">
        <v>1.5897030656337217</v>
      </c>
      <c r="D249" s="5">
        <v>2.7070389562055791E-5</v>
      </c>
      <c r="E249"/>
      <c r="F249" s="1"/>
    </row>
    <row r="250" spans="1:6" x14ac:dyDescent="0.25">
      <c r="A250" s="6" t="s">
        <v>721</v>
      </c>
      <c r="B250" s="5">
        <v>3995</v>
      </c>
      <c r="C250" s="5">
        <v>1.1770525678085137</v>
      </c>
      <c r="D250" s="5">
        <v>2.7074090113152622E-5</v>
      </c>
      <c r="E250"/>
      <c r="F250" s="1"/>
    </row>
    <row r="251" spans="1:6" x14ac:dyDescent="0.25">
      <c r="A251" s="6" t="s">
        <v>388</v>
      </c>
      <c r="B251" s="5">
        <v>5720</v>
      </c>
      <c r="C251" s="5">
        <v>1.52131572862901</v>
      </c>
      <c r="D251" s="5">
        <v>2.7222978070861252E-5</v>
      </c>
      <c r="E251"/>
      <c r="F251" s="1"/>
    </row>
    <row r="252" spans="1:6" x14ac:dyDescent="0.25">
      <c r="A252" s="6" t="s">
        <v>416</v>
      </c>
      <c r="B252" s="5">
        <v>7874</v>
      </c>
      <c r="C252" s="5">
        <v>1.4624898180620329</v>
      </c>
      <c r="D252" s="5">
        <v>2.7331327332780167E-5</v>
      </c>
      <c r="E252"/>
      <c r="F252" s="1"/>
    </row>
    <row r="253" spans="1:6" x14ac:dyDescent="0.25">
      <c r="A253" s="6" t="s">
        <v>490</v>
      </c>
      <c r="B253" s="5">
        <v>51399</v>
      </c>
      <c r="C253" s="5">
        <v>1.3752742421024733</v>
      </c>
      <c r="D253" s="5">
        <v>2.7460963658228838E-5</v>
      </c>
      <c r="E253"/>
      <c r="F253" s="1"/>
    </row>
    <row r="254" spans="1:6" x14ac:dyDescent="0.25">
      <c r="A254" s="6" t="s">
        <v>851</v>
      </c>
      <c r="B254" s="5">
        <v>4839</v>
      </c>
      <c r="C254" s="5">
        <v>1.1003854430170366</v>
      </c>
      <c r="D254" s="5">
        <v>2.7515038363531468E-5</v>
      </c>
      <c r="E254"/>
      <c r="F254" s="1"/>
    </row>
    <row r="255" spans="1:6" x14ac:dyDescent="0.25">
      <c r="A255" s="6" t="s">
        <v>176</v>
      </c>
      <c r="B255" s="5">
        <v>56300</v>
      </c>
      <c r="C255" s="5">
        <v>2.1444328170901237</v>
      </c>
      <c r="D255" s="5">
        <v>2.7954534084103251E-5</v>
      </c>
      <c r="E255"/>
      <c r="F255" s="1"/>
    </row>
    <row r="256" spans="1:6" x14ac:dyDescent="0.25">
      <c r="A256" s="6" t="s">
        <v>653</v>
      </c>
      <c r="B256" s="5">
        <v>23541</v>
      </c>
      <c r="C256" s="5">
        <v>1.2257048804689563</v>
      </c>
      <c r="D256" s="5">
        <v>2.8095398204004047E-5</v>
      </c>
      <c r="E256"/>
      <c r="F256" s="1"/>
    </row>
    <row r="257" spans="1:6" x14ac:dyDescent="0.25">
      <c r="A257" s="6" t="s">
        <v>651</v>
      </c>
      <c r="B257" s="5">
        <v>23168</v>
      </c>
      <c r="C257" s="5">
        <v>1.2288063701259464</v>
      </c>
      <c r="D257" s="5">
        <v>2.8128016270610251E-5</v>
      </c>
      <c r="E257"/>
      <c r="F257" s="1"/>
    </row>
    <row r="258" spans="1:6" x14ac:dyDescent="0.25">
      <c r="A258" s="6" t="s">
        <v>269</v>
      </c>
      <c r="B258" s="5">
        <v>387521</v>
      </c>
      <c r="C258" s="5">
        <v>1.7701714239819033</v>
      </c>
      <c r="D258" s="5">
        <v>2.8378758335674504E-5</v>
      </c>
      <c r="E258"/>
      <c r="F258" s="1"/>
    </row>
    <row r="259" spans="1:6" x14ac:dyDescent="0.25">
      <c r="A259" s="6" t="s">
        <v>522</v>
      </c>
      <c r="B259" s="5">
        <v>8664</v>
      </c>
      <c r="C259" s="5">
        <v>1.3411860131527984</v>
      </c>
      <c r="D259" s="5">
        <v>2.9388897784991607E-5</v>
      </c>
      <c r="E259"/>
      <c r="F259" s="1"/>
    </row>
    <row r="260" spans="1:6" x14ac:dyDescent="0.25">
      <c r="A260" s="6" t="s">
        <v>665</v>
      </c>
      <c r="B260" s="5">
        <v>5531</v>
      </c>
      <c r="C260" s="5">
        <v>1.2159627907632666</v>
      </c>
      <c r="D260" s="5">
        <v>2.9587100065365461E-5</v>
      </c>
      <c r="E260"/>
      <c r="F260" s="1"/>
    </row>
    <row r="261" spans="1:6" x14ac:dyDescent="0.25">
      <c r="A261" s="6" t="s">
        <v>503</v>
      </c>
      <c r="B261" s="5">
        <v>7726</v>
      </c>
      <c r="C261" s="5">
        <v>1.3631827631280196</v>
      </c>
      <c r="D261" s="5">
        <v>2.9750961872470326E-5</v>
      </c>
      <c r="E261"/>
      <c r="F261" s="1"/>
    </row>
    <row r="262" spans="1:6" x14ac:dyDescent="0.25">
      <c r="A262" s="6" t="s">
        <v>114</v>
      </c>
      <c r="B262" s="5">
        <v>406938</v>
      </c>
      <c r="C262" s="5">
        <v>2.5866995598326636</v>
      </c>
      <c r="D262" s="5">
        <v>3.0978606310842015E-5</v>
      </c>
      <c r="E262"/>
      <c r="F262" s="1"/>
    </row>
    <row r="263" spans="1:6" x14ac:dyDescent="0.25">
      <c r="A263" s="6" t="s">
        <v>652</v>
      </c>
      <c r="B263" s="5">
        <v>4034</v>
      </c>
      <c r="C263" s="5">
        <v>1.2285426200158636</v>
      </c>
      <c r="D263" s="5">
        <v>3.1334756130642638E-5</v>
      </c>
      <c r="E263"/>
      <c r="F263" s="1"/>
    </row>
    <row r="264" spans="1:6" x14ac:dyDescent="0.25">
      <c r="A264" s="6" t="s">
        <v>754</v>
      </c>
      <c r="B264" s="5">
        <v>23277</v>
      </c>
      <c r="C264" s="5">
        <v>1.1562742548857798</v>
      </c>
      <c r="D264" s="5">
        <v>3.2239778995843045E-5</v>
      </c>
      <c r="E264"/>
      <c r="F264" s="1"/>
    </row>
    <row r="265" spans="1:6" x14ac:dyDescent="0.25">
      <c r="A265" s="8" t="s">
        <v>1066</v>
      </c>
      <c r="B265" s="5">
        <v>5530</v>
      </c>
      <c r="C265" s="5">
        <v>-1.0588265175666693</v>
      </c>
      <c r="D265" s="5">
        <v>3.2596395725620313E-5</v>
      </c>
      <c r="E265"/>
      <c r="F265" s="1"/>
    </row>
    <row r="266" spans="1:6" x14ac:dyDescent="0.25">
      <c r="A266" s="6" t="s">
        <v>83</v>
      </c>
      <c r="B266" s="5">
        <v>182</v>
      </c>
      <c r="C266" s="5">
        <v>2.9770666797207301</v>
      </c>
      <c r="D266" s="5">
        <v>3.3464030512508661E-5</v>
      </c>
      <c r="E266"/>
      <c r="F266" s="1"/>
    </row>
    <row r="267" spans="1:6" x14ac:dyDescent="0.25">
      <c r="A267" s="6" t="s">
        <v>570</v>
      </c>
      <c r="B267" s="5">
        <v>23141</v>
      </c>
      <c r="C267" s="5">
        <v>1.3095506247962136</v>
      </c>
      <c r="D267" s="5">
        <v>3.3739231899133553E-5</v>
      </c>
      <c r="E267"/>
      <c r="F267" s="1"/>
    </row>
    <row r="268" spans="1:6" x14ac:dyDescent="0.25">
      <c r="A268" s="6" t="s">
        <v>532</v>
      </c>
      <c r="B268" s="5">
        <v>23197</v>
      </c>
      <c r="C268" s="5">
        <v>1.3341707706243904</v>
      </c>
      <c r="D268" s="5">
        <v>3.3854992261937992E-5</v>
      </c>
      <c r="E268"/>
      <c r="F268" s="1"/>
    </row>
    <row r="269" spans="1:6" x14ac:dyDescent="0.25">
      <c r="A269" s="6" t="s">
        <v>414</v>
      </c>
      <c r="B269" s="5">
        <v>5739</v>
      </c>
      <c r="C269" s="5">
        <v>1.4646571236921595</v>
      </c>
      <c r="D269" s="5">
        <v>3.4603637046119985E-5</v>
      </c>
      <c r="E269"/>
      <c r="F269" s="1"/>
    </row>
    <row r="270" spans="1:6" x14ac:dyDescent="0.25">
      <c r="A270" s="6" t="s">
        <v>375</v>
      </c>
      <c r="B270" s="5">
        <v>9587</v>
      </c>
      <c r="C270" s="5">
        <v>1.5389955629627661</v>
      </c>
      <c r="D270" s="5">
        <v>3.4719648850376562E-5</v>
      </c>
      <c r="E270"/>
      <c r="F270" s="1"/>
    </row>
    <row r="271" spans="1:6" x14ac:dyDescent="0.25">
      <c r="A271" s="6" t="s">
        <v>43</v>
      </c>
      <c r="B271" s="5">
        <v>3383</v>
      </c>
      <c r="C271" s="5">
        <v>3.7453742845152771</v>
      </c>
      <c r="D271" s="5">
        <v>3.5256700359006103E-5</v>
      </c>
      <c r="E271"/>
      <c r="F271" s="1"/>
    </row>
    <row r="272" spans="1:6" x14ac:dyDescent="0.25">
      <c r="A272" s="6" t="s">
        <v>230</v>
      </c>
      <c r="B272" s="5">
        <v>84270</v>
      </c>
      <c r="C272" s="5">
        <v>1.9118429065045328</v>
      </c>
      <c r="D272" s="5">
        <v>3.5487624913426006E-5</v>
      </c>
      <c r="E272"/>
      <c r="F272" s="1"/>
    </row>
    <row r="273" spans="1:6" x14ac:dyDescent="0.25">
      <c r="A273" s="6" t="s">
        <v>338</v>
      </c>
      <c r="B273" s="5">
        <v>9473</v>
      </c>
      <c r="C273" s="5">
        <v>1.6021822499645628</v>
      </c>
      <c r="D273" s="5">
        <v>3.6135294388807303E-5</v>
      </c>
      <c r="E273"/>
      <c r="F273" s="1"/>
    </row>
    <row r="274" spans="1:6" x14ac:dyDescent="0.25">
      <c r="A274" s="6" t="s">
        <v>729</v>
      </c>
      <c r="B274" s="5">
        <v>6722</v>
      </c>
      <c r="C274" s="5">
        <v>1.1682846956725506</v>
      </c>
      <c r="D274" s="5">
        <v>3.6252742525654628E-5</v>
      </c>
      <c r="E274"/>
      <c r="F274" s="1"/>
    </row>
    <row r="275" spans="1:6" x14ac:dyDescent="0.25">
      <c r="A275" s="6" t="s">
        <v>98</v>
      </c>
      <c r="B275" s="5">
        <v>2769</v>
      </c>
      <c r="C275" s="5">
        <v>2.7489156573181379</v>
      </c>
      <c r="D275" s="5">
        <v>3.6369702939754097E-5</v>
      </c>
      <c r="E275"/>
      <c r="F275" s="1"/>
    </row>
    <row r="276" spans="1:6" x14ac:dyDescent="0.25">
      <c r="A276" s="6" t="s">
        <v>373</v>
      </c>
      <c r="B276" s="5">
        <v>6628</v>
      </c>
      <c r="C276" s="5">
        <v>1.5482552764808082</v>
      </c>
      <c r="D276" s="5">
        <v>3.6437594185867328E-5</v>
      </c>
      <c r="E276"/>
      <c r="F276" s="1"/>
    </row>
    <row r="277" spans="1:6" x14ac:dyDescent="0.25">
      <c r="A277" s="6" t="s">
        <v>30</v>
      </c>
      <c r="B277" s="5">
        <v>10938</v>
      </c>
      <c r="C277" s="5">
        <v>4.2095705256780223</v>
      </c>
      <c r="D277" s="5">
        <v>3.6494932375349751E-5</v>
      </c>
      <c r="E277"/>
      <c r="F277" s="1"/>
    </row>
    <row r="278" spans="1:6" x14ac:dyDescent="0.25">
      <c r="A278" s="6" t="s">
        <v>887</v>
      </c>
      <c r="B278" s="5">
        <v>282809</v>
      </c>
      <c r="C278" s="5">
        <v>1.0824839549637533</v>
      </c>
      <c r="D278" s="5">
        <v>3.711452466864473E-5</v>
      </c>
      <c r="E278"/>
      <c r="F278" s="1"/>
    </row>
    <row r="279" spans="1:6" x14ac:dyDescent="0.25">
      <c r="A279" s="6" t="s">
        <v>772</v>
      </c>
      <c r="B279" s="5">
        <v>5699</v>
      </c>
      <c r="C279" s="5">
        <v>1.1447479829646632</v>
      </c>
      <c r="D279" s="5">
        <v>3.7394790292901685E-5</v>
      </c>
      <c r="E279"/>
      <c r="F279" s="1"/>
    </row>
    <row r="280" spans="1:6" x14ac:dyDescent="0.25">
      <c r="A280" s="6" t="s">
        <v>767</v>
      </c>
      <c r="B280" s="5">
        <v>83930</v>
      </c>
      <c r="C280" s="5">
        <v>1.1494363024426768</v>
      </c>
      <c r="D280" s="5">
        <v>3.7523008954026227E-5</v>
      </c>
      <c r="E280"/>
      <c r="F280" s="1"/>
    </row>
    <row r="281" spans="1:6" x14ac:dyDescent="0.25">
      <c r="A281" s="6" t="s">
        <v>19</v>
      </c>
      <c r="B281" s="5">
        <v>2643</v>
      </c>
      <c r="C281" s="5">
        <v>5.0349842779027334</v>
      </c>
      <c r="D281" s="5">
        <v>3.8173253509740342E-5</v>
      </c>
      <c r="E281"/>
      <c r="F281" s="1"/>
    </row>
    <row r="282" spans="1:6" x14ac:dyDescent="0.25">
      <c r="A282" s="6" t="s">
        <v>742</v>
      </c>
      <c r="B282" s="5">
        <v>6688</v>
      </c>
      <c r="C282" s="5">
        <v>1.1612389274975019</v>
      </c>
      <c r="D282" s="5">
        <v>3.8359997391374789E-5</v>
      </c>
      <c r="E282"/>
      <c r="F282" s="1"/>
    </row>
    <row r="283" spans="1:6" x14ac:dyDescent="0.25">
      <c r="A283" s="6" t="s">
        <v>787</v>
      </c>
      <c r="B283" s="5">
        <v>84287</v>
      </c>
      <c r="C283" s="5">
        <v>1.1396812527384865</v>
      </c>
      <c r="D283" s="5">
        <v>3.8502481915513007E-5</v>
      </c>
      <c r="E283"/>
      <c r="F283" s="1"/>
    </row>
    <row r="284" spans="1:6" x14ac:dyDescent="0.25">
      <c r="A284" s="6" t="s">
        <v>457</v>
      </c>
      <c r="B284" s="5">
        <v>8161</v>
      </c>
      <c r="C284" s="5">
        <v>1.4140516819565612</v>
      </c>
      <c r="D284" s="5">
        <v>3.8610586705431313E-5</v>
      </c>
      <c r="E284"/>
      <c r="F284" s="1"/>
    </row>
    <row r="285" spans="1:6" x14ac:dyDescent="0.25">
      <c r="A285" s="6" t="s">
        <v>55</v>
      </c>
      <c r="B285" s="5">
        <v>3656</v>
      </c>
      <c r="C285" s="5">
        <v>3.4807423667271902</v>
      </c>
      <c r="D285" s="5">
        <v>3.9021546646132173E-5</v>
      </c>
      <c r="E285"/>
      <c r="F285" s="1"/>
    </row>
    <row r="286" spans="1:6" x14ac:dyDescent="0.25">
      <c r="A286" s="6" t="s">
        <v>806</v>
      </c>
      <c r="B286" s="5">
        <v>79902</v>
      </c>
      <c r="C286" s="5">
        <v>1.1279654057248445</v>
      </c>
      <c r="D286" s="5">
        <v>3.9763898631224695E-5</v>
      </c>
      <c r="E286"/>
      <c r="F286" s="1"/>
    </row>
    <row r="287" spans="1:6" x14ac:dyDescent="0.25">
      <c r="A287" s="6" t="s">
        <v>556</v>
      </c>
      <c r="B287" s="5">
        <v>25940</v>
      </c>
      <c r="C287" s="5">
        <v>1.3167828133602901</v>
      </c>
      <c r="D287" s="5">
        <v>3.9772940852673593E-5</v>
      </c>
      <c r="E287"/>
      <c r="F287" s="1"/>
    </row>
    <row r="288" spans="1:6" x14ac:dyDescent="0.25">
      <c r="A288" s="6" t="s">
        <v>533</v>
      </c>
      <c r="B288" s="5">
        <v>58477</v>
      </c>
      <c r="C288" s="5">
        <v>1.3334775716335132</v>
      </c>
      <c r="D288" s="5">
        <v>4.0670791166816931E-5</v>
      </c>
      <c r="E288"/>
      <c r="F288" s="1"/>
    </row>
    <row r="289" spans="1:6" x14ac:dyDescent="0.25">
      <c r="A289" s="6" t="s">
        <v>232</v>
      </c>
      <c r="B289" s="5">
        <v>1052</v>
      </c>
      <c r="C289" s="5">
        <v>1.9092821966441855</v>
      </c>
      <c r="D289" s="5">
        <v>4.1753468525624789E-5</v>
      </c>
      <c r="E289"/>
      <c r="F289" s="1"/>
    </row>
    <row r="290" spans="1:6" x14ac:dyDescent="0.25">
      <c r="A290" s="6" t="s">
        <v>65</v>
      </c>
      <c r="B290" s="5">
        <v>100</v>
      </c>
      <c r="C290" s="5">
        <v>3.2865355423101899</v>
      </c>
      <c r="D290" s="5">
        <v>4.2194049534778531E-5</v>
      </c>
      <c r="E290"/>
      <c r="F290" s="2"/>
    </row>
    <row r="291" spans="1:6" x14ac:dyDescent="0.25">
      <c r="A291" s="6" t="s">
        <v>484</v>
      </c>
      <c r="B291" s="5">
        <v>10948</v>
      </c>
      <c r="C291" s="5">
        <v>1.3860260425806041</v>
      </c>
      <c r="D291" s="5">
        <v>4.2359035413919436E-5</v>
      </c>
      <c r="E291"/>
      <c r="F291" s="1"/>
    </row>
    <row r="292" spans="1:6" x14ac:dyDescent="0.25">
      <c r="A292" s="6" t="s">
        <v>381</v>
      </c>
      <c r="B292" s="5">
        <v>2002</v>
      </c>
      <c r="C292" s="5">
        <v>1.5359868305354238</v>
      </c>
      <c r="D292" s="5">
        <v>4.242138167299088E-5</v>
      </c>
      <c r="E292"/>
      <c r="F292" s="1"/>
    </row>
    <row r="293" spans="1:6" x14ac:dyDescent="0.25">
      <c r="A293" s="6" t="s">
        <v>354</v>
      </c>
      <c r="B293" s="5">
        <v>2117</v>
      </c>
      <c r="C293" s="5">
        <v>1.5787610074718463</v>
      </c>
      <c r="D293" s="5">
        <v>4.2944895892317269E-5</v>
      </c>
      <c r="E293"/>
      <c r="F293" s="1"/>
    </row>
    <row r="294" spans="1:6" x14ac:dyDescent="0.25">
      <c r="A294" s="6" t="s">
        <v>135</v>
      </c>
      <c r="B294" s="5">
        <v>79135</v>
      </c>
      <c r="C294" s="5">
        <v>2.364923681303269</v>
      </c>
      <c r="D294" s="5">
        <v>4.3142116535623167E-5</v>
      </c>
      <c r="E294"/>
      <c r="F294" s="1"/>
    </row>
    <row r="295" spans="1:6" x14ac:dyDescent="0.25">
      <c r="A295" s="6" t="s">
        <v>317</v>
      </c>
      <c r="B295" s="5">
        <v>7280</v>
      </c>
      <c r="C295" s="5">
        <v>1.6418973423978036</v>
      </c>
      <c r="D295" s="5">
        <v>4.3234460794493491E-5</v>
      </c>
      <c r="E295"/>
      <c r="F295" s="1"/>
    </row>
    <row r="296" spans="1:6" x14ac:dyDescent="0.25">
      <c r="A296" s="6" t="s">
        <v>1006</v>
      </c>
      <c r="B296" s="5">
        <v>1024</v>
      </c>
      <c r="C296" s="5">
        <v>1.0246640833755478</v>
      </c>
      <c r="D296" s="5">
        <v>4.3254102008574577E-5</v>
      </c>
      <c r="E296"/>
      <c r="F296" s="1"/>
    </row>
    <row r="297" spans="1:6" x14ac:dyDescent="0.25">
      <c r="A297" s="6" t="s">
        <v>961</v>
      </c>
      <c r="B297" s="5">
        <v>353322</v>
      </c>
      <c r="C297" s="5">
        <v>1.0463172891213466</v>
      </c>
      <c r="D297" s="5">
        <v>4.3372632615983284E-5</v>
      </c>
      <c r="E297"/>
      <c r="F297" s="1"/>
    </row>
    <row r="298" spans="1:6" x14ac:dyDescent="0.25">
      <c r="A298" s="6" t="s">
        <v>157</v>
      </c>
      <c r="B298" s="5">
        <v>8933</v>
      </c>
      <c r="C298" s="5">
        <v>2.2173426250435</v>
      </c>
      <c r="D298" s="5">
        <v>4.3441537134744296E-5</v>
      </c>
      <c r="E298"/>
      <c r="F298" s="1"/>
    </row>
    <row r="299" spans="1:6" x14ac:dyDescent="0.25">
      <c r="A299" s="6" t="s">
        <v>340</v>
      </c>
      <c r="B299" s="5">
        <v>23780</v>
      </c>
      <c r="C299" s="5">
        <v>1.5960596505213633</v>
      </c>
      <c r="D299" s="5">
        <v>4.4498414862311334E-5</v>
      </c>
      <c r="E299"/>
      <c r="F299" s="1"/>
    </row>
    <row r="300" spans="1:6" x14ac:dyDescent="0.25">
      <c r="A300" s="6" t="s">
        <v>449</v>
      </c>
      <c r="B300" s="5">
        <v>80011</v>
      </c>
      <c r="C300" s="5">
        <v>1.4240978694888859</v>
      </c>
      <c r="D300" s="5">
        <v>4.5149386345997889E-5</v>
      </c>
      <c r="E300"/>
      <c r="F300" s="1"/>
    </row>
    <row r="301" spans="1:6" x14ac:dyDescent="0.25">
      <c r="A301" s="6" t="s">
        <v>585</v>
      </c>
      <c r="B301" s="5">
        <v>56339</v>
      </c>
      <c r="C301" s="5">
        <v>1.2972599950696679</v>
      </c>
      <c r="D301" s="5">
        <v>4.5154999377668269E-5</v>
      </c>
      <c r="E301"/>
      <c r="F301" s="1"/>
    </row>
    <row r="302" spans="1:6" x14ac:dyDescent="0.25">
      <c r="A302" s="6" t="s">
        <v>307</v>
      </c>
      <c r="B302" s="5">
        <v>4234</v>
      </c>
      <c r="C302" s="5">
        <v>1.6796200790725564</v>
      </c>
      <c r="D302" s="5">
        <v>4.6227901994527331E-5</v>
      </c>
      <c r="E302"/>
      <c r="F302" s="1"/>
    </row>
    <row r="303" spans="1:6" x14ac:dyDescent="0.25">
      <c r="A303" s="6" t="s">
        <v>239</v>
      </c>
      <c r="B303" s="5">
        <v>10046</v>
      </c>
      <c r="C303" s="5">
        <v>1.8766477202672638</v>
      </c>
      <c r="D303" s="5">
        <v>4.7272311290471282E-5</v>
      </c>
      <c r="E303"/>
      <c r="F303" s="1"/>
    </row>
    <row r="304" spans="1:6" x14ac:dyDescent="0.25">
      <c r="A304" s="6" t="s">
        <v>770</v>
      </c>
      <c r="B304" s="5">
        <v>8662</v>
      </c>
      <c r="C304" s="5">
        <v>1.1472761772619187</v>
      </c>
      <c r="D304" s="5">
        <v>4.8133128158265529E-5</v>
      </c>
      <c r="E304"/>
      <c r="F304" s="1"/>
    </row>
    <row r="305" spans="1:6" x14ac:dyDescent="0.25">
      <c r="A305" s="6" t="s">
        <v>256</v>
      </c>
      <c r="B305" s="5">
        <v>84419</v>
      </c>
      <c r="C305" s="5">
        <v>1.8244926780178421</v>
      </c>
      <c r="D305" s="5">
        <v>4.8240857615201334E-5</v>
      </c>
      <c r="E305"/>
      <c r="F305" s="1"/>
    </row>
    <row r="306" spans="1:6" x14ac:dyDescent="0.25">
      <c r="A306" s="8" t="s">
        <v>1100</v>
      </c>
      <c r="B306" s="5">
        <v>54882</v>
      </c>
      <c r="C306" s="5">
        <v>-1.2639571228018287</v>
      </c>
      <c r="D306" s="5">
        <v>4.8577902960388236E-5</v>
      </c>
      <c r="E306"/>
      <c r="F306" s="1"/>
    </row>
    <row r="307" spans="1:6" x14ac:dyDescent="0.25">
      <c r="A307" s="6" t="s">
        <v>386</v>
      </c>
      <c r="B307" s="5">
        <v>55969</v>
      </c>
      <c r="C307" s="5">
        <v>1.5318470282678991</v>
      </c>
      <c r="D307" s="5">
        <v>4.8602487188760695E-5</v>
      </c>
      <c r="E307"/>
      <c r="F307" s="1"/>
    </row>
    <row r="308" spans="1:6" x14ac:dyDescent="0.25">
      <c r="A308" s="6" t="s">
        <v>781</v>
      </c>
      <c r="B308" s="5">
        <v>5770</v>
      </c>
      <c r="C308" s="5">
        <v>1.1424994644455966</v>
      </c>
      <c r="D308" s="5">
        <v>4.8671934188387998E-5</v>
      </c>
      <c r="E308"/>
      <c r="F308" s="1"/>
    </row>
    <row r="309" spans="1:6" x14ac:dyDescent="0.25">
      <c r="A309" s="6" t="s">
        <v>69</v>
      </c>
      <c r="B309" s="5">
        <v>57655</v>
      </c>
      <c r="C309" s="5">
        <v>3.174065260172072</v>
      </c>
      <c r="D309" s="5">
        <v>4.8873466897601342E-5</v>
      </c>
      <c r="E309"/>
      <c r="F309" s="1"/>
    </row>
    <row r="310" spans="1:6" x14ac:dyDescent="0.25">
      <c r="A310" s="6" t="s">
        <v>460</v>
      </c>
      <c r="B310" s="5">
        <v>8975</v>
      </c>
      <c r="C310" s="5">
        <v>1.4115950502351535</v>
      </c>
      <c r="D310" s="5">
        <v>4.8995590364809191E-5</v>
      </c>
      <c r="E310"/>
      <c r="F310" s="1"/>
    </row>
    <row r="311" spans="1:6" x14ac:dyDescent="0.25">
      <c r="A311" s="6" t="s">
        <v>274</v>
      </c>
      <c r="B311" s="5">
        <v>4363</v>
      </c>
      <c r="C311" s="5">
        <v>1.7599262612404702</v>
      </c>
      <c r="D311" s="5">
        <v>4.9755276489344576E-5</v>
      </c>
      <c r="E311"/>
      <c r="F311" s="1"/>
    </row>
    <row r="312" spans="1:6" x14ac:dyDescent="0.25">
      <c r="A312" s="6" t="s">
        <v>37</v>
      </c>
      <c r="B312" s="5">
        <v>3604</v>
      </c>
      <c r="C312" s="5">
        <v>4.0850525412488983</v>
      </c>
      <c r="D312" s="5">
        <v>4.9826854648345455E-5</v>
      </c>
      <c r="E312"/>
      <c r="F312" s="1"/>
    </row>
    <row r="313" spans="1:6" x14ac:dyDescent="0.25">
      <c r="A313" s="6" t="s">
        <v>650</v>
      </c>
      <c r="B313" s="5">
        <v>2224</v>
      </c>
      <c r="C313" s="5">
        <v>1.2289699342266198</v>
      </c>
      <c r="D313" s="5">
        <v>5.0646550851732361E-5</v>
      </c>
      <c r="E313"/>
      <c r="F313" s="1"/>
    </row>
    <row r="314" spans="1:6" x14ac:dyDescent="0.25">
      <c r="A314" s="6" t="s">
        <v>164</v>
      </c>
      <c r="B314" s="5">
        <v>23387</v>
      </c>
      <c r="C314" s="5">
        <v>2.1723534120098158</v>
      </c>
      <c r="D314" s="5">
        <v>5.1317651841906105E-5</v>
      </c>
      <c r="E314"/>
      <c r="F314" s="1"/>
    </row>
    <row r="315" spans="1:6" x14ac:dyDescent="0.25">
      <c r="A315" s="6" t="s">
        <v>544</v>
      </c>
      <c r="B315" s="5">
        <v>9275</v>
      </c>
      <c r="C315" s="5">
        <v>1.3280879607447043</v>
      </c>
      <c r="D315" s="5">
        <v>5.1357216602917422E-5</v>
      </c>
      <c r="E315"/>
      <c r="F315" s="1"/>
    </row>
    <row r="316" spans="1:6" x14ac:dyDescent="0.25">
      <c r="A316" s="6" t="s">
        <v>401</v>
      </c>
      <c r="B316" s="5">
        <v>7936</v>
      </c>
      <c r="C316" s="5">
        <v>1.4943924344112141</v>
      </c>
      <c r="D316" s="5">
        <v>5.154374369755765E-5</v>
      </c>
      <c r="E316"/>
      <c r="F316" s="1"/>
    </row>
    <row r="317" spans="1:6" x14ac:dyDescent="0.25">
      <c r="A317" s="6" t="s">
        <v>550</v>
      </c>
      <c r="B317" s="5">
        <v>375387</v>
      </c>
      <c r="C317" s="5">
        <v>1.3233492233986466</v>
      </c>
      <c r="D317" s="5">
        <v>5.2005523782254149E-5</v>
      </c>
      <c r="E317"/>
      <c r="F317" s="1"/>
    </row>
    <row r="318" spans="1:6" x14ac:dyDescent="0.25">
      <c r="A318" s="6" t="s">
        <v>704</v>
      </c>
      <c r="B318" s="5">
        <v>92370</v>
      </c>
      <c r="C318" s="5">
        <v>1.1925943536200978</v>
      </c>
      <c r="D318" s="5">
        <v>5.2042148233767418E-5</v>
      </c>
      <c r="E318"/>
      <c r="F318" s="1"/>
    </row>
    <row r="319" spans="1:6" x14ac:dyDescent="0.25">
      <c r="A319" s="6" t="s">
        <v>899</v>
      </c>
      <c r="B319" s="5">
        <v>10598</v>
      </c>
      <c r="C319" s="5">
        <v>1.0756406169366066</v>
      </c>
      <c r="D319" s="5">
        <v>5.2242196251582482E-5</v>
      </c>
      <c r="E319"/>
      <c r="F319" s="1"/>
    </row>
    <row r="320" spans="1:6" x14ac:dyDescent="0.25">
      <c r="A320" s="6" t="s">
        <v>1048</v>
      </c>
      <c r="B320" s="5">
        <v>5714</v>
      </c>
      <c r="C320" s="5">
        <v>1.0004501060845019</v>
      </c>
      <c r="D320" s="5">
        <v>5.2458070043765287E-5</v>
      </c>
      <c r="E320"/>
      <c r="F320" s="1"/>
    </row>
    <row r="321" spans="1:6" x14ac:dyDescent="0.25">
      <c r="A321" s="8" t="s">
        <v>1059</v>
      </c>
      <c r="B321" s="5">
        <v>152273</v>
      </c>
      <c r="C321" s="5">
        <v>-1.032697542279267</v>
      </c>
      <c r="D321" s="5">
        <v>5.3345714250556525E-5</v>
      </c>
      <c r="E321"/>
      <c r="F321" s="1"/>
    </row>
    <row r="322" spans="1:6" x14ac:dyDescent="0.25">
      <c r="A322" s="6" t="s">
        <v>42</v>
      </c>
      <c r="B322" s="5">
        <v>2634</v>
      </c>
      <c r="C322" s="5">
        <v>3.8410072053475659</v>
      </c>
      <c r="D322" s="5">
        <v>5.4333884445392171E-5</v>
      </c>
      <c r="E322"/>
      <c r="F322" s="1"/>
    </row>
    <row r="323" spans="1:6" x14ac:dyDescent="0.25">
      <c r="A323" s="6" t="s">
        <v>160</v>
      </c>
      <c r="B323" s="5">
        <v>85463</v>
      </c>
      <c r="C323" s="5">
        <v>2.189784015663907</v>
      </c>
      <c r="D323" s="5">
        <v>5.505244483959907E-5</v>
      </c>
      <c r="E323"/>
      <c r="F323" s="1"/>
    </row>
    <row r="324" spans="1:6" x14ac:dyDescent="0.25">
      <c r="A324" s="6" t="s">
        <v>427</v>
      </c>
      <c r="B324" s="5">
        <v>1192</v>
      </c>
      <c r="C324" s="5">
        <v>1.4562129465270903</v>
      </c>
      <c r="D324" s="5">
        <v>5.5384196075825298E-5</v>
      </c>
      <c r="E324"/>
      <c r="F324" s="1"/>
    </row>
    <row r="325" spans="1:6" x14ac:dyDescent="0.25">
      <c r="A325" s="8" t="s">
        <v>1105</v>
      </c>
      <c r="B325" s="5">
        <v>55347</v>
      </c>
      <c r="C325" s="5">
        <v>-1.3055719655988405</v>
      </c>
      <c r="D325" s="5">
        <v>5.5718098966458561E-5</v>
      </c>
      <c r="E325"/>
      <c r="F325" s="1"/>
    </row>
    <row r="326" spans="1:6" x14ac:dyDescent="0.25">
      <c r="A326" s="6" t="s">
        <v>332</v>
      </c>
      <c r="B326" s="5">
        <v>79693</v>
      </c>
      <c r="C326" s="5">
        <v>1.609117174768337</v>
      </c>
      <c r="D326" s="5">
        <v>5.6014685650169558E-5</v>
      </c>
      <c r="E326"/>
      <c r="F326" s="1"/>
    </row>
    <row r="327" spans="1:6" x14ac:dyDescent="0.25">
      <c r="A327" s="6" t="s">
        <v>915</v>
      </c>
      <c r="B327" s="5">
        <v>55702</v>
      </c>
      <c r="C327" s="5">
        <v>1.0684875659610897</v>
      </c>
      <c r="D327" s="5">
        <v>5.6677640764733197E-5</v>
      </c>
      <c r="E327"/>
      <c r="F327" s="1"/>
    </row>
    <row r="328" spans="1:6" x14ac:dyDescent="0.25">
      <c r="A328" s="6" t="s">
        <v>1040</v>
      </c>
      <c r="B328" s="5">
        <v>30968</v>
      </c>
      <c r="C328" s="5">
        <v>1.0037862219154432</v>
      </c>
      <c r="D328" s="5">
        <v>5.7253350259704374E-5</v>
      </c>
      <c r="E328"/>
      <c r="F328" s="1"/>
    </row>
    <row r="329" spans="1:6" x14ac:dyDescent="0.25">
      <c r="A329" s="6" t="s">
        <v>745</v>
      </c>
      <c r="B329" s="5">
        <v>29966</v>
      </c>
      <c r="C329" s="5">
        <v>1.1602029584062734</v>
      </c>
      <c r="D329" s="5">
        <v>5.7597991538262274E-5</v>
      </c>
      <c r="E329"/>
      <c r="F329" s="1"/>
    </row>
    <row r="330" spans="1:6" x14ac:dyDescent="0.25">
      <c r="A330" s="6" t="s">
        <v>654</v>
      </c>
      <c r="B330" s="5">
        <v>2521</v>
      </c>
      <c r="C330" s="5">
        <v>1.2252487300992483</v>
      </c>
      <c r="D330" s="5">
        <v>5.7656060916806238E-5</v>
      </c>
      <c r="E330"/>
      <c r="F330" s="1"/>
    </row>
    <row r="331" spans="1:6" x14ac:dyDescent="0.25">
      <c r="A331" s="6" t="s">
        <v>768</v>
      </c>
      <c r="B331" s="5">
        <v>85406</v>
      </c>
      <c r="C331" s="5">
        <v>1.1487376040077582</v>
      </c>
      <c r="D331" s="5">
        <v>5.8047055464478511E-5</v>
      </c>
      <c r="E331"/>
      <c r="F331" s="1"/>
    </row>
    <row r="332" spans="1:6" x14ac:dyDescent="0.25">
      <c r="A332" s="8" t="s">
        <v>1058</v>
      </c>
      <c r="B332" s="5">
        <v>5165</v>
      </c>
      <c r="C332" s="5">
        <v>-1.0305008885135738</v>
      </c>
      <c r="D332" s="5">
        <v>5.8682648236790518E-5</v>
      </c>
      <c r="E332"/>
      <c r="F332" s="1"/>
    </row>
    <row r="333" spans="1:6" x14ac:dyDescent="0.25">
      <c r="A333" s="6" t="s">
        <v>173</v>
      </c>
      <c r="B333" s="5">
        <v>9188</v>
      </c>
      <c r="C333" s="5">
        <v>2.1479183680259863</v>
      </c>
      <c r="D333" s="5">
        <v>5.9075001275799046E-5</v>
      </c>
      <c r="E333"/>
      <c r="F333" s="1"/>
    </row>
    <row r="334" spans="1:6" x14ac:dyDescent="0.25">
      <c r="A334" s="6" t="s">
        <v>1020</v>
      </c>
      <c r="B334" s="5">
        <v>84364</v>
      </c>
      <c r="C334" s="5">
        <v>1.0188020215128821</v>
      </c>
      <c r="D334" s="5">
        <v>5.923344670444292E-5</v>
      </c>
      <c r="E334"/>
      <c r="F334" s="1"/>
    </row>
    <row r="335" spans="1:6" x14ac:dyDescent="0.25">
      <c r="A335" s="6" t="s">
        <v>946</v>
      </c>
      <c r="B335" s="5">
        <v>339448</v>
      </c>
      <c r="C335" s="5">
        <v>1.0539726977247232</v>
      </c>
      <c r="D335" s="5">
        <v>5.993721892026979E-5</v>
      </c>
      <c r="E335"/>
      <c r="F335" s="1"/>
    </row>
    <row r="336" spans="1:6" x14ac:dyDescent="0.25">
      <c r="A336" s="6" t="s">
        <v>221</v>
      </c>
      <c r="B336" s="5">
        <v>56954</v>
      </c>
      <c r="C336" s="5">
        <v>1.9432548342746054</v>
      </c>
      <c r="D336" s="5">
        <v>6.0212059996351087E-5</v>
      </c>
      <c r="E336"/>
      <c r="F336" s="1"/>
    </row>
    <row r="337" spans="1:6" x14ac:dyDescent="0.25">
      <c r="A337" s="6" t="s">
        <v>182</v>
      </c>
      <c r="B337" s="5">
        <v>10906</v>
      </c>
      <c r="C337" s="5">
        <v>2.1241626550783206</v>
      </c>
      <c r="D337" s="5">
        <v>6.0885593682448035E-5</v>
      </c>
      <c r="E337"/>
      <c r="F337" s="1"/>
    </row>
    <row r="338" spans="1:6" x14ac:dyDescent="0.25">
      <c r="A338" s="6" t="s">
        <v>527</v>
      </c>
      <c r="B338" s="5">
        <v>2180</v>
      </c>
      <c r="C338" s="5">
        <v>1.3384404141635979</v>
      </c>
      <c r="D338" s="5">
        <v>6.1664722954199853E-5</v>
      </c>
      <c r="E338"/>
      <c r="F338" s="1"/>
    </row>
    <row r="339" spans="1:6" x14ac:dyDescent="0.25">
      <c r="A339" s="6" t="s">
        <v>706</v>
      </c>
      <c r="B339" s="5">
        <v>163702</v>
      </c>
      <c r="C339" s="5">
        <v>1.1907246050111606</v>
      </c>
      <c r="D339" s="5">
        <v>6.1821100879014658E-5</v>
      </c>
      <c r="E339"/>
      <c r="F339" s="1"/>
    </row>
    <row r="340" spans="1:6" x14ac:dyDescent="0.25">
      <c r="A340" s="6" t="s">
        <v>769</v>
      </c>
      <c r="B340" s="5">
        <v>59269</v>
      </c>
      <c r="C340" s="5">
        <v>1.1486170158331701</v>
      </c>
      <c r="D340" s="5">
        <v>6.2257620965400258E-5</v>
      </c>
      <c r="E340"/>
      <c r="F340" s="1"/>
    </row>
    <row r="341" spans="1:6" x14ac:dyDescent="0.25">
      <c r="A341" s="8" t="s">
        <v>1089</v>
      </c>
      <c r="B341" s="5">
        <v>57181</v>
      </c>
      <c r="C341" s="5">
        <v>-1.1913641243746476</v>
      </c>
      <c r="D341" s="5">
        <v>6.237101247243536E-5</v>
      </c>
      <c r="E341"/>
      <c r="F341" s="1"/>
    </row>
    <row r="342" spans="1:6" x14ac:dyDescent="0.25">
      <c r="A342" s="6" t="s">
        <v>454</v>
      </c>
      <c r="B342" s="5">
        <v>51150</v>
      </c>
      <c r="C342" s="5">
        <v>1.4185972259772939</v>
      </c>
      <c r="D342" s="5">
        <v>6.4323968321796038E-5</v>
      </c>
      <c r="E342"/>
      <c r="F342" s="1"/>
    </row>
    <row r="343" spans="1:6" x14ac:dyDescent="0.25">
      <c r="A343" s="6" t="s">
        <v>663</v>
      </c>
      <c r="B343" s="5">
        <v>4077</v>
      </c>
      <c r="C343" s="5">
        <v>1.2166189604127977</v>
      </c>
      <c r="D343" s="5">
        <v>6.4647223735000395E-5</v>
      </c>
      <c r="E343"/>
      <c r="F343" s="1"/>
    </row>
    <row r="344" spans="1:6" x14ac:dyDescent="0.25">
      <c r="A344" s="6" t="s">
        <v>27</v>
      </c>
      <c r="B344" s="5">
        <v>7128</v>
      </c>
      <c r="C344" s="5">
        <v>4.600267806200284</v>
      </c>
      <c r="D344" s="5">
        <v>6.4696572861309068E-5</v>
      </c>
      <c r="E344"/>
      <c r="F344" s="1"/>
    </row>
    <row r="345" spans="1:6" x14ac:dyDescent="0.25">
      <c r="A345" s="6" t="s">
        <v>210</v>
      </c>
      <c r="B345" s="5">
        <v>25977</v>
      </c>
      <c r="C345" s="5">
        <v>2.0024592498671776</v>
      </c>
      <c r="D345" s="5">
        <v>6.4817197885746173E-5</v>
      </c>
      <c r="E345"/>
      <c r="F345" s="1"/>
    </row>
    <row r="346" spans="1:6" x14ac:dyDescent="0.25">
      <c r="A346" s="6" t="s">
        <v>901</v>
      </c>
      <c r="B346" s="5">
        <v>6730</v>
      </c>
      <c r="C346" s="5">
        <v>1.0747170791908411</v>
      </c>
      <c r="D346" s="5">
        <v>6.7840753049743942E-5</v>
      </c>
      <c r="E346"/>
      <c r="F346" s="1"/>
    </row>
    <row r="347" spans="1:6" x14ac:dyDescent="0.25">
      <c r="A347" s="6" t="s">
        <v>632</v>
      </c>
      <c r="B347" s="5">
        <v>55658</v>
      </c>
      <c r="C347" s="5">
        <v>1.2487524049071093</v>
      </c>
      <c r="D347" s="5">
        <v>6.8534328874796053E-5</v>
      </c>
      <c r="E347"/>
      <c r="F347" s="1"/>
    </row>
    <row r="348" spans="1:6" x14ac:dyDescent="0.25">
      <c r="A348" s="6" t="s">
        <v>646</v>
      </c>
      <c r="B348" s="5">
        <v>9516</v>
      </c>
      <c r="C348" s="5">
        <v>1.2324968488227999</v>
      </c>
      <c r="D348" s="5">
        <v>6.9262147006861086E-5</v>
      </c>
      <c r="E348"/>
      <c r="F348" s="1"/>
    </row>
    <row r="349" spans="1:6" x14ac:dyDescent="0.25">
      <c r="A349" s="6" t="s">
        <v>620</v>
      </c>
      <c r="B349" s="5">
        <v>6840</v>
      </c>
      <c r="C349" s="5">
        <v>1.2614753882581327</v>
      </c>
      <c r="D349" s="5">
        <v>6.933848183542172E-5</v>
      </c>
      <c r="E349"/>
      <c r="F349" s="1"/>
    </row>
    <row r="350" spans="1:6" x14ac:dyDescent="0.25">
      <c r="A350" s="6" t="s">
        <v>998</v>
      </c>
      <c r="B350" s="5">
        <v>10006</v>
      </c>
      <c r="C350" s="5">
        <v>1.0279520356331462</v>
      </c>
      <c r="D350" s="5">
        <v>6.962184949312976E-5</v>
      </c>
      <c r="E350"/>
      <c r="F350" s="1"/>
    </row>
    <row r="351" spans="1:6" x14ac:dyDescent="0.25">
      <c r="A351" s="6" t="s">
        <v>1007</v>
      </c>
      <c r="B351" s="5">
        <v>10950</v>
      </c>
      <c r="C351" s="5">
        <v>1.0243031078851965</v>
      </c>
      <c r="D351" s="5">
        <v>6.9876118980935272E-5</v>
      </c>
      <c r="E351"/>
      <c r="F351" s="1"/>
    </row>
    <row r="352" spans="1:6" x14ac:dyDescent="0.25">
      <c r="A352" s="6" t="s">
        <v>236</v>
      </c>
      <c r="B352" s="5">
        <v>391</v>
      </c>
      <c r="C352" s="5">
        <v>1.8992260721921532</v>
      </c>
      <c r="D352" s="5">
        <v>7.1267053028258034E-5</v>
      </c>
      <c r="E352"/>
      <c r="F352" s="1"/>
    </row>
    <row r="353" spans="1:6" x14ac:dyDescent="0.25">
      <c r="A353" s="6" t="s">
        <v>732</v>
      </c>
      <c r="B353" s="5">
        <v>10657</v>
      </c>
      <c r="C353" s="5">
        <v>1.1668301260992591</v>
      </c>
      <c r="D353" s="5">
        <v>7.1802906746177479E-5</v>
      </c>
      <c r="E353"/>
      <c r="F353" s="1"/>
    </row>
    <row r="354" spans="1:6" x14ac:dyDescent="0.25">
      <c r="A354" s="6" t="s">
        <v>638</v>
      </c>
      <c r="B354" s="5">
        <v>3420</v>
      </c>
      <c r="C354" s="5">
        <v>1.2415986611909995</v>
      </c>
      <c r="D354" s="5">
        <v>7.2616195582890755E-5</v>
      </c>
      <c r="E354"/>
      <c r="F354" s="1"/>
    </row>
    <row r="355" spans="1:6" x14ac:dyDescent="0.25">
      <c r="A355" s="6" t="s">
        <v>51</v>
      </c>
      <c r="B355" s="5">
        <v>7127</v>
      </c>
      <c r="C355" s="5">
        <v>3.5530988567580488</v>
      </c>
      <c r="D355" s="5">
        <v>7.3122472786214579E-5</v>
      </c>
      <c r="E355"/>
      <c r="F355" s="1"/>
    </row>
    <row r="356" spans="1:6" x14ac:dyDescent="0.25">
      <c r="A356" s="6" t="s">
        <v>390</v>
      </c>
      <c r="B356" s="5">
        <v>7203</v>
      </c>
      <c r="C356" s="5">
        <v>1.5106498664952053</v>
      </c>
      <c r="D356" s="5">
        <v>7.4725024679385231E-5</v>
      </c>
      <c r="E356"/>
      <c r="F356" s="1"/>
    </row>
    <row r="357" spans="1:6" x14ac:dyDescent="0.25">
      <c r="A357" s="6" t="s">
        <v>959</v>
      </c>
      <c r="B357" s="5">
        <v>4947</v>
      </c>
      <c r="C357" s="5">
        <v>1.046971076821297</v>
      </c>
      <c r="D357" s="5">
        <v>7.7208605687946843E-5</v>
      </c>
      <c r="E357"/>
      <c r="F357" s="1"/>
    </row>
    <row r="358" spans="1:6" x14ac:dyDescent="0.25">
      <c r="A358" s="6" t="s">
        <v>868</v>
      </c>
      <c r="B358" s="5">
        <v>23143</v>
      </c>
      <c r="C358" s="5">
        <v>1.0908320012866781</v>
      </c>
      <c r="D358" s="5">
        <v>7.7479596275337734E-5</v>
      </c>
      <c r="E358"/>
      <c r="F358" s="1"/>
    </row>
    <row r="359" spans="1:6" x14ac:dyDescent="0.25">
      <c r="A359" s="6" t="s">
        <v>974</v>
      </c>
      <c r="B359" s="5">
        <v>84942</v>
      </c>
      <c r="C359" s="5">
        <v>1.038390666470927</v>
      </c>
      <c r="D359" s="5">
        <v>7.7890597102258575E-5</v>
      </c>
      <c r="E359"/>
      <c r="F359" s="1"/>
    </row>
    <row r="360" spans="1:6" x14ac:dyDescent="0.25">
      <c r="A360" s="8" t="s">
        <v>1061</v>
      </c>
      <c r="B360" s="5">
        <v>115294</v>
      </c>
      <c r="C360" s="5">
        <v>-1.0385152187642177</v>
      </c>
      <c r="D360" s="5">
        <v>7.8152635130996034E-5</v>
      </c>
      <c r="E360"/>
      <c r="F360" s="1"/>
    </row>
    <row r="361" spans="1:6" x14ac:dyDescent="0.25">
      <c r="A361" s="6" t="s">
        <v>189</v>
      </c>
      <c r="B361" s="5">
        <v>3732</v>
      </c>
      <c r="C361" s="5">
        <v>2.085335544064554</v>
      </c>
      <c r="D361" s="5">
        <v>7.8952490274239229E-5</v>
      </c>
      <c r="E361"/>
      <c r="F361" s="1"/>
    </row>
    <row r="362" spans="1:6" x14ac:dyDescent="0.25">
      <c r="A362" s="6" t="s">
        <v>402</v>
      </c>
      <c r="B362" s="5">
        <v>6813</v>
      </c>
      <c r="C362" s="5">
        <v>1.4897424664808607</v>
      </c>
      <c r="D362" s="5">
        <v>7.9449831719018314E-5</v>
      </c>
      <c r="E362"/>
      <c r="F362" s="1"/>
    </row>
    <row r="363" spans="1:6" x14ac:dyDescent="0.25">
      <c r="A363" s="6" t="s">
        <v>980</v>
      </c>
      <c r="B363" s="5">
        <v>91</v>
      </c>
      <c r="C363" s="5">
        <v>1.0370057018699841</v>
      </c>
      <c r="D363" s="5">
        <v>7.9825839808044899E-5</v>
      </c>
      <c r="E363"/>
      <c r="F363" s="1"/>
    </row>
    <row r="364" spans="1:6" x14ac:dyDescent="0.25">
      <c r="A364" s="6" t="s">
        <v>684</v>
      </c>
      <c r="B364" s="5">
        <v>1025</v>
      </c>
      <c r="C364" s="5">
        <v>1.2033133955666653</v>
      </c>
      <c r="D364" s="5">
        <v>8.0218081394053291E-5</v>
      </c>
      <c r="E364"/>
      <c r="F364" s="1"/>
    </row>
    <row r="365" spans="1:6" x14ac:dyDescent="0.25">
      <c r="A365" s="6" t="s">
        <v>365</v>
      </c>
      <c r="B365" s="5">
        <v>5734</v>
      </c>
      <c r="C365" s="5">
        <v>1.5563902694275358</v>
      </c>
      <c r="D365" s="5">
        <v>8.0600145951349511E-5</v>
      </c>
      <c r="E365"/>
      <c r="F365" s="1"/>
    </row>
    <row r="366" spans="1:6" x14ac:dyDescent="0.25">
      <c r="A366" s="6" t="s">
        <v>234</v>
      </c>
      <c r="B366" s="5">
        <v>23135</v>
      </c>
      <c r="C366" s="5">
        <v>1.9049107028400503</v>
      </c>
      <c r="D366" s="5">
        <v>8.0627992043963699E-5</v>
      </c>
      <c r="E366"/>
      <c r="F366" s="1"/>
    </row>
    <row r="367" spans="1:6" x14ac:dyDescent="0.25">
      <c r="A367" s="6" t="s">
        <v>428</v>
      </c>
      <c r="B367" s="5">
        <v>23568</v>
      </c>
      <c r="C367" s="5">
        <v>1.4560875545401233</v>
      </c>
      <c r="D367" s="5">
        <v>8.1732439592696523E-5</v>
      </c>
      <c r="E367"/>
      <c r="F367" s="1"/>
    </row>
    <row r="368" spans="1:6" x14ac:dyDescent="0.25">
      <c r="A368" s="6" t="s">
        <v>897</v>
      </c>
      <c r="B368" s="5">
        <v>27243</v>
      </c>
      <c r="C368" s="5">
        <v>1.076788130831801</v>
      </c>
      <c r="D368" s="5">
        <v>8.2006474332288766E-5</v>
      </c>
      <c r="E368"/>
      <c r="F368" s="1"/>
    </row>
    <row r="369" spans="1:6" x14ac:dyDescent="0.25">
      <c r="A369" s="6" t="s">
        <v>291</v>
      </c>
      <c r="B369" s="5">
        <v>9129</v>
      </c>
      <c r="C369" s="5">
        <v>1.7211696503129215</v>
      </c>
      <c r="D369" s="5">
        <v>8.4036928947177217E-5</v>
      </c>
      <c r="E369"/>
      <c r="F369" s="1"/>
    </row>
    <row r="370" spans="1:6" x14ac:dyDescent="0.25">
      <c r="A370" s="6" t="s">
        <v>211</v>
      </c>
      <c r="B370" s="5">
        <v>5795</v>
      </c>
      <c r="C370" s="5">
        <v>1.9961657462786544</v>
      </c>
      <c r="D370" s="5">
        <v>8.5316363162703151E-5</v>
      </c>
      <c r="E370"/>
      <c r="F370" s="1"/>
    </row>
    <row r="371" spans="1:6" x14ac:dyDescent="0.25">
      <c r="A371" s="6" t="s">
        <v>143</v>
      </c>
      <c r="B371" s="5">
        <v>7391</v>
      </c>
      <c r="C371" s="5">
        <v>2.3113358625709637</v>
      </c>
      <c r="D371" s="5">
        <v>8.8040721622727831E-5</v>
      </c>
      <c r="E371"/>
      <c r="F371" s="1"/>
    </row>
    <row r="372" spans="1:6" x14ac:dyDescent="0.25">
      <c r="A372" s="6" t="s">
        <v>997</v>
      </c>
      <c r="B372" s="5">
        <v>64769</v>
      </c>
      <c r="C372" s="5">
        <v>1.0279709239661097</v>
      </c>
      <c r="D372" s="5">
        <v>8.8061023300187039E-5</v>
      </c>
      <c r="E372"/>
      <c r="F372" s="1"/>
    </row>
    <row r="373" spans="1:6" x14ac:dyDescent="0.25">
      <c r="A373" s="6" t="s">
        <v>844</v>
      </c>
      <c r="B373" s="5">
        <v>6895</v>
      </c>
      <c r="C373" s="5">
        <v>1.1021183550655929</v>
      </c>
      <c r="D373" s="5">
        <v>8.9548688792934666E-5</v>
      </c>
      <c r="E373"/>
      <c r="F373" s="1"/>
    </row>
    <row r="374" spans="1:6" x14ac:dyDescent="0.25">
      <c r="A374" s="6" t="s">
        <v>466</v>
      </c>
      <c r="B374" s="5">
        <v>51296</v>
      </c>
      <c r="C374" s="5">
        <v>1.4059371496078583</v>
      </c>
      <c r="D374" s="5">
        <v>8.9758936260210978E-5</v>
      </c>
      <c r="E374"/>
      <c r="F374" s="1"/>
    </row>
    <row r="375" spans="1:6" x14ac:dyDescent="0.25">
      <c r="A375" s="6" t="s">
        <v>298</v>
      </c>
      <c r="B375" s="5">
        <v>752</v>
      </c>
      <c r="C375" s="5">
        <v>1.6994038965274232</v>
      </c>
      <c r="D375" s="5">
        <v>9.1496349169039906E-5</v>
      </c>
      <c r="E375"/>
      <c r="F375" s="1"/>
    </row>
    <row r="376" spans="1:6" x14ac:dyDescent="0.25">
      <c r="A376" s="6" t="s">
        <v>691</v>
      </c>
      <c r="B376" s="5">
        <v>89796</v>
      </c>
      <c r="C376" s="5">
        <v>1.1987510128177199</v>
      </c>
      <c r="D376" s="5">
        <v>9.2976310642788482E-5</v>
      </c>
      <c r="E376"/>
      <c r="F376" s="1"/>
    </row>
    <row r="377" spans="1:6" x14ac:dyDescent="0.25">
      <c r="A377" s="6" t="s">
        <v>934</v>
      </c>
      <c r="B377" s="5">
        <v>550</v>
      </c>
      <c r="C377" s="5">
        <v>1.0592572352475607</v>
      </c>
      <c r="D377" s="5">
        <v>9.4504448498230391E-5</v>
      </c>
      <c r="E377"/>
      <c r="F377" s="1"/>
    </row>
    <row r="378" spans="1:6" x14ac:dyDescent="0.25">
      <c r="A378" s="6" t="s">
        <v>560</v>
      </c>
      <c r="B378" s="5">
        <v>10093</v>
      </c>
      <c r="C378" s="5">
        <v>1.3149966251522969</v>
      </c>
      <c r="D378" s="5">
        <v>9.9537772308363928E-5</v>
      </c>
      <c r="E378"/>
      <c r="F378" s="1"/>
    </row>
    <row r="379" spans="1:6" x14ac:dyDescent="0.25">
      <c r="A379" s="6" t="s">
        <v>101</v>
      </c>
      <c r="B379" s="5">
        <v>2683</v>
      </c>
      <c r="C379" s="5">
        <v>2.71226553828898</v>
      </c>
      <c r="D379" s="5">
        <v>1.0037335605640238E-4</v>
      </c>
      <c r="E379"/>
      <c r="F379" s="1"/>
    </row>
    <row r="380" spans="1:6" x14ac:dyDescent="0.25">
      <c r="A380" s="6" t="s">
        <v>711</v>
      </c>
      <c r="B380" s="5">
        <v>7322</v>
      </c>
      <c r="C380" s="5">
        <v>1.1848494952102673</v>
      </c>
      <c r="D380" s="5">
        <v>1.0041195915748641E-4</v>
      </c>
      <c r="E380"/>
      <c r="F380" s="1"/>
    </row>
    <row r="381" spans="1:6" x14ac:dyDescent="0.25">
      <c r="A381" s="6" t="s">
        <v>748</v>
      </c>
      <c r="B381" s="5">
        <v>7328</v>
      </c>
      <c r="C381" s="5">
        <v>1.1589976121051331</v>
      </c>
      <c r="D381" s="5">
        <v>1.0096460529803323E-4</v>
      </c>
      <c r="E381"/>
      <c r="F381" s="1"/>
    </row>
    <row r="382" spans="1:6" x14ac:dyDescent="0.25">
      <c r="A382" s="6" t="s">
        <v>296</v>
      </c>
      <c r="B382" s="5">
        <v>3021</v>
      </c>
      <c r="C382" s="5">
        <v>1.7049378748424893</v>
      </c>
      <c r="D382" s="5">
        <v>1.01114904979185E-4</v>
      </c>
      <c r="E382"/>
      <c r="F382" s="1"/>
    </row>
    <row r="383" spans="1:6" x14ac:dyDescent="0.25">
      <c r="A383" s="6" t="s">
        <v>832</v>
      </c>
      <c r="B383" s="5">
        <v>5917</v>
      </c>
      <c r="C383" s="5">
        <v>1.109365229815336</v>
      </c>
      <c r="D383" s="5">
        <v>1.0205415635679299E-4</v>
      </c>
      <c r="E383"/>
      <c r="F383" s="1"/>
    </row>
    <row r="384" spans="1:6" x14ac:dyDescent="0.25">
      <c r="A384" s="6" t="s">
        <v>320</v>
      </c>
      <c r="B384" s="5">
        <v>5518</v>
      </c>
      <c r="C384" s="5">
        <v>1.6332435784773445</v>
      </c>
      <c r="D384" s="5">
        <v>1.0233834937178262E-4</v>
      </c>
      <c r="E384"/>
      <c r="F384" s="1"/>
    </row>
    <row r="385" spans="1:6" x14ac:dyDescent="0.25">
      <c r="A385" s="6" t="s">
        <v>835</v>
      </c>
      <c r="B385" s="5">
        <v>83982</v>
      </c>
      <c r="C385" s="5">
        <v>1.1082174887423086</v>
      </c>
      <c r="D385" s="5">
        <v>1.0289295342047877E-4</v>
      </c>
      <c r="E385"/>
      <c r="F385" s="1"/>
    </row>
    <row r="386" spans="1:6" x14ac:dyDescent="0.25">
      <c r="A386" s="6" t="s">
        <v>90</v>
      </c>
      <c r="B386" s="5">
        <v>2811</v>
      </c>
      <c r="C386" s="5">
        <v>2.9001858384711698</v>
      </c>
      <c r="D386" s="5">
        <v>1.033408521309458E-4</v>
      </c>
      <c r="E386"/>
      <c r="F386" s="1"/>
    </row>
    <row r="387" spans="1:6" x14ac:dyDescent="0.25">
      <c r="A387" s="6" t="s">
        <v>607</v>
      </c>
      <c r="B387" s="5">
        <v>6598</v>
      </c>
      <c r="C387" s="5">
        <v>1.2776028297751303</v>
      </c>
      <c r="D387" s="5">
        <v>1.0367072454350497E-4</v>
      </c>
      <c r="E387"/>
      <c r="F387" s="1"/>
    </row>
    <row r="388" spans="1:6" x14ac:dyDescent="0.25">
      <c r="A388" s="6" t="s">
        <v>336</v>
      </c>
      <c r="B388" s="5">
        <v>2787</v>
      </c>
      <c r="C388" s="5">
        <v>1.6040835989904414</v>
      </c>
      <c r="D388" s="5">
        <v>1.0395498593004494E-4</v>
      </c>
      <c r="E388"/>
      <c r="F388" s="1"/>
    </row>
    <row r="389" spans="1:6" x14ac:dyDescent="0.25">
      <c r="A389" s="6" t="s">
        <v>561</v>
      </c>
      <c r="B389" s="5">
        <v>4814</v>
      </c>
      <c r="C389" s="5">
        <v>1.3138791432635042</v>
      </c>
      <c r="D389" s="5">
        <v>1.0433030196433769E-4</v>
      </c>
      <c r="E389"/>
      <c r="F389" s="1"/>
    </row>
    <row r="390" spans="1:6" x14ac:dyDescent="0.25">
      <c r="A390" s="6" t="s">
        <v>145</v>
      </c>
      <c r="B390" s="5">
        <v>6776</v>
      </c>
      <c r="C390" s="5">
        <v>2.3099369914382128</v>
      </c>
      <c r="D390" s="5">
        <v>1.044020334019209E-4</v>
      </c>
      <c r="E390"/>
      <c r="F390" s="1"/>
    </row>
    <row r="391" spans="1:6" x14ac:dyDescent="0.25">
      <c r="A391" s="6" t="s">
        <v>1001</v>
      </c>
      <c r="B391" s="5">
        <v>79056</v>
      </c>
      <c r="C391" s="5">
        <v>1.0259237001326702</v>
      </c>
      <c r="D391" s="5">
        <v>1.0462352077558524E-4</v>
      </c>
      <c r="E391"/>
      <c r="F391" s="1"/>
    </row>
    <row r="392" spans="1:6" x14ac:dyDescent="0.25">
      <c r="A392" s="6" t="s">
        <v>637</v>
      </c>
      <c r="B392" s="5">
        <v>84883</v>
      </c>
      <c r="C392" s="5">
        <v>1.2417340812527442</v>
      </c>
      <c r="D392" s="5">
        <v>1.1031854986429855E-4</v>
      </c>
      <c r="E392"/>
      <c r="F392" s="1"/>
    </row>
    <row r="393" spans="1:6" x14ac:dyDescent="0.25">
      <c r="A393" s="6" t="s">
        <v>843</v>
      </c>
      <c r="B393" s="5">
        <v>8882</v>
      </c>
      <c r="C393" s="5">
        <v>1.10224415606781</v>
      </c>
      <c r="D393" s="5">
        <v>1.1091431855786516E-4</v>
      </c>
      <c r="E393"/>
      <c r="F393" s="1"/>
    </row>
    <row r="394" spans="1:6" x14ac:dyDescent="0.25">
      <c r="A394" s="6" t="s">
        <v>444</v>
      </c>
      <c r="B394" s="5">
        <v>115098</v>
      </c>
      <c r="C394" s="5">
        <v>1.4289130223583433</v>
      </c>
      <c r="D394" s="5">
        <v>1.1158745227886373E-4</v>
      </c>
      <c r="E394"/>
      <c r="F394" s="1"/>
    </row>
    <row r="395" spans="1:6" x14ac:dyDescent="0.25">
      <c r="A395" s="6" t="s">
        <v>410</v>
      </c>
      <c r="B395" s="5">
        <v>83892</v>
      </c>
      <c r="C395" s="5">
        <v>1.4768683111161041</v>
      </c>
      <c r="D395" s="5">
        <v>1.1268109328501216E-4</v>
      </c>
      <c r="E395"/>
      <c r="F395" s="1"/>
    </row>
    <row r="396" spans="1:6" x14ac:dyDescent="0.25">
      <c r="A396" s="6" t="s">
        <v>517</v>
      </c>
      <c r="B396" s="5">
        <v>10589</v>
      </c>
      <c r="C396" s="5">
        <v>1.3484423440854405</v>
      </c>
      <c r="D396" s="5">
        <v>1.1382300076440725E-4</v>
      </c>
      <c r="E396"/>
      <c r="F396" s="1"/>
    </row>
    <row r="397" spans="1:6" x14ac:dyDescent="0.25">
      <c r="A397" s="6" t="s">
        <v>598</v>
      </c>
      <c r="B397" s="5">
        <v>123879</v>
      </c>
      <c r="C397" s="5">
        <v>1.2832147035551102</v>
      </c>
      <c r="D397" s="5">
        <v>1.1465227251469261E-4</v>
      </c>
      <c r="E397"/>
      <c r="F397" s="1"/>
    </row>
    <row r="398" spans="1:6" x14ac:dyDescent="0.25">
      <c r="A398" s="6" t="s">
        <v>199</v>
      </c>
      <c r="B398" s="5">
        <v>9766</v>
      </c>
      <c r="C398" s="5">
        <v>2.0417768154869478</v>
      </c>
      <c r="D398" s="5">
        <v>1.1602652455357427E-4</v>
      </c>
      <c r="E398"/>
      <c r="F398" s="1"/>
    </row>
    <row r="399" spans="1:6" x14ac:dyDescent="0.25">
      <c r="A399" s="6" t="s">
        <v>18</v>
      </c>
      <c r="B399" s="5">
        <v>7130</v>
      </c>
      <c r="C399" s="5">
        <v>5.1382209011814943</v>
      </c>
      <c r="D399" s="5">
        <v>1.1610022718659533E-4</v>
      </c>
      <c r="E399"/>
      <c r="F399" s="1"/>
    </row>
    <row r="400" spans="1:6" x14ac:dyDescent="0.25">
      <c r="A400" s="6" t="s">
        <v>496</v>
      </c>
      <c r="B400" s="5">
        <v>55080</v>
      </c>
      <c r="C400" s="5">
        <v>1.3697533148839707</v>
      </c>
      <c r="D400" s="5">
        <v>1.1641401692213649E-4</v>
      </c>
      <c r="E400"/>
      <c r="F400" s="1"/>
    </row>
    <row r="401" spans="1:6" x14ac:dyDescent="0.25">
      <c r="A401" s="6" t="s">
        <v>443</v>
      </c>
      <c r="B401" s="5">
        <v>9688</v>
      </c>
      <c r="C401" s="5">
        <v>1.429817556007059</v>
      </c>
      <c r="D401" s="5">
        <v>1.1762873185375642E-4</v>
      </c>
      <c r="E401"/>
      <c r="F401" s="1"/>
    </row>
    <row r="402" spans="1:6" x14ac:dyDescent="0.25">
      <c r="A402" s="6" t="s">
        <v>514</v>
      </c>
      <c r="B402" s="5">
        <v>10226</v>
      </c>
      <c r="C402" s="5">
        <v>1.352616639902199</v>
      </c>
      <c r="D402" s="5">
        <v>1.1867454073815202E-4</v>
      </c>
      <c r="E402"/>
      <c r="F402" s="1"/>
    </row>
    <row r="403" spans="1:6" x14ac:dyDescent="0.25">
      <c r="A403" s="6" t="s">
        <v>925</v>
      </c>
      <c r="B403" s="5">
        <v>1173</v>
      </c>
      <c r="C403" s="5">
        <v>1.0641842645461228</v>
      </c>
      <c r="D403" s="5">
        <v>1.1916393082920229E-4</v>
      </c>
      <c r="E403"/>
      <c r="F403" s="1"/>
    </row>
    <row r="404" spans="1:6" x14ac:dyDescent="0.25">
      <c r="A404" s="6" t="s">
        <v>758</v>
      </c>
      <c r="B404" s="5">
        <v>160760</v>
      </c>
      <c r="C404" s="5">
        <v>1.15476952426061</v>
      </c>
      <c r="D404" s="5">
        <v>1.1919612169185534E-4</v>
      </c>
      <c r="E404"/>
      <c r="F404" s="1"/>
    </row>
    <row r="405" spans="1:6" x14ac:dyDescent="0.25">
      <c r="A405" s="6" t="s">
        <v>907</v>
      </c>
      <c r="B405" s="5">
        <v>56882</v>
      </c>
      <c r="C405" s="5">
        <v>1.0731416594403331</v>
      </c>
      <c r="D405" s="5">
        <v>1.1993908588779039E-4</v>
      </c>
      <c r="E405"/>
      <c r="F405" s="1"/>
    </row>
    <row r="406" spans="1:6" x14ac:dyDescent="0.25">
      <c r="A406" s="6" t="s">
        <v>329</v>
      </c>
      <c r="B406" s="5">
        <v>10381</v>
      </c>
      <c r="C406" s="5">
        <v>1.6173610030562466</v>
      </c>
      <c r="D406" s="5">
        <v>1.1999822646752275E-4</v>
      </c>
      <c r="E406"/>
      <c r="F406" s="1"/>
    </row>
    <row r="407" spans="1:6" x14ac:dyDescent="0.25">
      <c r="A407" s="6" t="s">
        <v>228</v>
      </c>
      <c r="B407" s="5">
        <v>10049</v>
      </c>
      <c r="C407" s="5">
        <v>1.9177505098692578</v>
      </c>
      <c r="D407" s="5">
        <v>1.224193464409001E-4</v>
      </c>
      <c r="E407"/>
      <c r="F407" s="1"/>
    </row>
    <row r="408" spans="1:6" x14ac:dyDescent="0.25">
      <c r="A408" s="6" t="s">
        <v>873</v>
      </c>
      <c r="B408" s="5">
        <v>23636</v>
      </c>
      <c r="C408" s="5">
        <v>1.0887915247659059</v>
      </c>
      <c r="D408" s="5">
        <v>1.2368658812655152E-4</v>
      </c>
      <c r="E408"/>
      <c r="F408" s="1"/>
    </row>
    <row r="409" spans="1:6" x14ac:dyDescent="0.25">
      <c r="A409" s="6" t="s">
        <v>690</v>
      </c>
      <c r="B409" s="5">
        <v>214</v>
      </c>
      <c r="C409" s="5">
        <v>1.1990604025639993</v>
      </c>
      <c r="D409" s="5">
        <v>1.2518653224648688E-4</v>
      </c>
      <c r="E409"/>
      <c r="F409" s="1"/>
    </row>
    <row r="410" spans="1:6" x14ac:dyDescent="0.25">
      <c r="A410" s="6" t="s">
        <v>642</v>
      </c>
      <c r="B410" s="5">
        <v>5155</v>
      </c>
      <c r="C410" s="5">
        <v>1.2352012801699805</v>
      </c>
      <c r="D410" s="5">
        <v>1.2538775453478068E-4</v>
      </c>
      <c r="E410"/>
      <c r="F410" s="1"/>
    </row>
    <row r="411" spans="1:6" x14ac:dyDescent="0.25">
      <c r="A411" s="6" t="s">
        <v>345</v>
      </c>
      <c r="B411" s="5">
        <v>55236</v>
      </c>
      <c r="C411" s="5">
        <v>1.5875068042000642</v>
      </c>
      <c r="D411" s="5">
        <v>1.260663444637395E-4</v>
      </c>
      <c r="E411"/>
      <c r="F411" s="1"/>
    </row>
    <row r="412" spans="1:6" x14ac:dyDescent="0.25">
      <c r="A412" s="6" t="s">
        <v>9</v>
      </c>
      <c r="B412" s="5">
        <v>2633</v>
      </c>
      <c r="C412" s="5">
        <v>6.440956656638078</v>
      </c>
      <c r="D412" s="5">
        <v>1.2609860827970959E-4</v>
      </c>
      <c r="E412"/>
      <c r="F412" s="1"/>
    </row>
    <row r="413" spans="1:6" x14ac:dyDescent="0.25">
      <c r="A413" s="6" t="s">
        <v>359</v>
      </c>
      <c r="B413" s="5">
        <v>271</v>
      </c>
      <c r="C413" s="5">
        <v>1.5672170398303793</v>
      </c>
      <c r="D413" s="5">
        <v>1.2639031077012579E-4</v>
      </c>
      <c r="E413"/>
      <c r="F413" s="1"/>
    </row>
    <row r="414" spans="1:6" x14ac:dyDescent="0.25">
      <c r="A414" s="6" t="s">
        <v>1017</v>
      </c>
      <c r="B414" s="5">
        <v>55666</v>
      </c>
      <c r="C414" s="5">
        <v>1.0197852551542788</v>
      </c>
      <c r="D414" s="5">
        <v>1.267597160963176E-4</v>
      </c>
      <c r="E414"/>
      <c r="F414" s="1"/>
    </row>
    <row r="415" spans="1:6" x14ac:dyDescent="0.25">
      <c r="A415" s="8" t="s">
        <v>1083</v>
      </c>
      <c r="B415" s="5">
        <v>1893</v>
      </c>
      <c r="C415" s="5">
        <v>-1.1457362448552573</v>
      </c>
      <c r="D415" s="5">
        <v>1.2690448890728321E-4</v>
      </c>
      <c r="E415"/>
      <c r="F415" s="1"/>
    </row>
    <row r="416" spans="1:6" x14ac:dyDescent="0.25">
      <c r="A416" s="6" t="s">
        <v>501</v>
      </c>
      <c r="B416" s="5">
        <v>23587</v>
      </c>
      <c r="C416" s="5">
        <v>1.364330322122707</v>
      </c>
      <c r="D416" s="5">
        <v>1.2983790338942612E-4</v>
      </c>
      <c r="E416"/>
      <c r="F416" s="1"/>
    </row>
    <row r="417" spans="1:6" x14ac:dyDescent="0.25">
      <c r="A417" s="6" t="s">
        <v>914</v>
      </c>
      <c r="B417" s="5">
        <v>170384</v>
      </c>
      <c r="C417" s="5">
        <v>1.0693823954674739</v>
      </c>
      <c r="D417" s="5">
        <v>1.2994861046864328E-4</v>
      </c>
      <c r="E417"/>
      <c r="F417" s="1"/>
    </row>
    <row r="418" spans="1:6" x14ac:dyDescent="0.25">
      <c r="A418" s="6" t="s">
        <v>364</v>
      </c>
      <c r="B418" s="5">
        <v>7832</v>
      </c>
      <c r="C418" s="5">
        <v>1.5565247799451836</v>
      </c>
      <c r="D418" s="5">
        <v>1.3027714049383712E-4</v>
      </c>
      <c r="E418"/>
      <c r="F418" s="1"/>
    </row>
    <row r="419" spans="1:6" x14ac:dyDescent="0.25">
      <c r="A419" s="6" t="s">
        <v>708</v>
      </c>
      <c r="B419" s="5">
        <v>4714</v>
      </c>
      <c r="C419" s="5">
        <v>1.188333167892317</v>
      </c>
      <c r="D419" s="5">
        <v>1.3212373599338169E-4</v>
      </c>
      <c r="E419"/>
      <c r="F419" s="1"/>
    </row>
    <row r="420" spans="1:6" x14ac:dyDescent="0.25">
      <c r="A420" s="6" t="s">
        <v>192</v>
      </c>
      <c r="B420" s="5">
        <v>84879</v>
      </c>
      <c r="C420" s="5">
        <v>2.0657359772492443</v>
      </c>
      <c r="D420" s="5">
        <v>1.3342538963124424E-4</v>
      </c>
      <c r="E420"/>
      <c r="F420" s="1"/>
    </row>
    <row r="421" spans="1:6" x14ac:dyDescent="0.25">
      <c r="A421" s="6" t="s">
        <v>111</v>
      </c>
      <c r="B421" s="5">
        <v>1847</v>
      </c>
      <c r="C421" s="5">
        <v>2.6303780942902844</v>
      </c>
      <c r="D421" s="5">
        <v>1.345502423202599E-4</v>
      </c>
      <c r="E421"/>
      <c r="F421" s="1"/>
    </row>
    <row r="422" spans="1:6" x14ac:dyDescent="0.25">
      <c r="A422" s="6" t="s">
        <v>198</v>
      </c>
      <c r="B422" s="5">
        <v>6924</v>
      </c>
      <c r="C422" s="5">
        <v>2.0433332822063264</v>
      </c>
      <c r="D422" s="5">
        <v>1.3467502143576834E-4</v>
      </c>
      <c r="E422"/>
      <c r="F422" s="1"/>
    </row>
    <row r="423" spans="1:6" x14ac:dyDescent="0.25">
      <c r="A423" s="8" t="s">
        <v>1054</v>
      </c>
      <c r="B423" s="5">
        <v>6596</v>
      </c>
      <c r="C423" s="5">
        <v>-1.0135900204031234</v>
      </c>
      <c r="D423" s="5">
        <v>1.3586467537825432E-4</v>
      </c>
      <c r="E423"/>
      <c r="F423" s="1"/>
    </row>
    <row r="424" spans="1:6" x14ac:dyDescent="0.25">
      <c r="A424" s="6" t="s">
        <v>266</v>
      </c>
      <c r="B424" s="5">
        <v>84444</v>
      </c>
      <c r="C424" s="5">
        <v>1.7739297239498004</v>
      </c>
      <c r="D424" s="5">
        <v>1.3747315937605062E-4</v>
      </c>
      <c r="E424"/>
      <c r="F424" s="1"/>
    </row>
    <row r="425" spans="1:6" x14ac:dyDescent="0.25">
      <c r="A425" s="6" t="s">
        <v>412</v>
      </c>
      <c r="B425" s="5">
        <v>30836</v>
      </c>
      <c r="C425" s="5">
        <v>1.4677031810001866</v>
      </c>
      <c r="D425" s="5">
        <v>1.383265144791524E-4</v>
      </c>
      <c r="E425"/>
      <c r="F425" s="1"/>
    </row>
    <row r="426" spans="1:6" x14ac:dyDescent="0.25">
      <c r="A426" s="6" t="s">
        <v>549</v>
      </c>
      <c r="B426" s="5">
        <v>7804</v>
      </c>
      <c r="C426" s="5">
        <v>1.3235126413191569</v>
      </c>
      <c r="D426" s="5">
        <v>1.3918047469176607E-4</v>
      </c>
      <c r="E426"/>
      <c r="F426" s="1"/>
    </row>
    <row r="427" spans="1:6" x14ac:dyDescent="0.25">
      <c r="A427" s="6" t="s">
        <v>526</v>
      </c>
      <c r="B427" s="5">
        <v>83642</v>
      </c>
      <c r="C427" s="5">
        <v>1.3398004465653965</v>
      </c>
      <c r="D427" s="5">
        <v>1.4184938390230986E-4</v>
      </c>
      <c r="E427"/>
      <c r="F427" s="1"/>
    </row>
    <row r="428" spans="1:6" x14ac:dyDescent="0.25">
      <c r="A428" s="6" t="s">
        <v>408</v>
      </c>
      <c r="B428" s="5">
        <v>54936</v>
      </c>
      <c r="C428" s="5">
        <v>1.4802694310808362</v>
      </c>
      <c r="D428" s="5">
        <v>1.4218340594865172E-4</v>
      </c>
      <c r="E428"/>
      <c r="F428" s="1"/>
    </row>
    <row r="429" spans="1:6" x14ac:dyDescent="0.25">
      <c r="A429" s="6" t="s">
        <v>171</v>
      </c>
      <c r="B429" s="5">
        <v>8440</v>
      </c>
      <c r="C429" s="5">
        <v>2.1520027912715998</v>
      </c>
      <c r="D429" s="5">
        <v>1.4248807670774649E-4</v>
      </c>
      <c r="E429"/>
      <c r="F429" s="1"/>
    </row>
    <row r="430" spans="1:6" x14ac:dyDescent="0.25">
      <c r="A430" s="6" t="s">
        <v>617</v>
      </c>
      <c r="B430" s="5">
        <v>11033</v>
      </c>
      <c r="C430" s="5">
        <v>1.2652069621047697</v>
      </c>
      <c r="D430" s="5">
        <v>1.4255344240775576E-4</v>
      </c>
      <c r="E430"/>
      <c r="F430" s="1"/>
    </row>
    <row r="431" spans="1:6" x14ac:dyDescent="0.25">
      <c r="A431" s="6" t="s">
        <v>187</v>
      </c>
      <c r="B431" s="5">
        <v>4520</v>
      </c>
      <c r="C431" s="5">
        <v>2.1033579651991881</v>
      </c>
      <c r="D431" s="5">
        <v>1.4397237250192538E-4</v>
      </c>
      <c r="E431"/>
      <c r="F431" s="1"/>
    </row>
    <row r="432" spans="1:6" x14ac:dyDescent="0.25">
      <c r="A432" s="6" t="s">
        <v>86</v>
      </c>
      <c r="B432" s="5">
        <v>4082</v>
      </c>
      <c r="C432" s="5">
        <v>2.9612267441682141</v>
      </c>
      <c r="D432" s="5">
        <v>1.4425074319544131E-4</v>
      </c>
      <c r="E432"/>
      <c r="F432" s="1"/>
    </row>
    <row r="433" spans="1:6" x14ac:dyDescent="0.25">
      <c r="A433" s="6" t="s">
        <v>92</v>
      </c>
      <c r="B433" s="5">
        <v>8853</v>
      </c>
      <c r="C433" s="5">
        <v>2.8759879012927962</v>
      </c>
      <c r="D433" s="5">
        <v>1.4439746180835693E-4</v>
      </c>
      <c r="E433"/>
      <c r="F433" s="1"/>
    </row>
    <row r="434" spans="1:6" x14ac:dyDescent="0.25">
      <c r="A434" s="6" t="s">
        <v>736</v>
      </c>
      <c r="B434" s="5">
        <v>1212</v>
      </c>
      <c r="C434" s="5">
        <v>1.16418158900757</v>
      </c>
      <c r="D434" s="5">
        <v>1.4444854599356084E-4</v>
      </c>
      <c r="E434"/>
      <c r="F434" s="1"/>
    </row>
    <row r="435" spans="1:6" x14ac:dyDescent="0.25">
      <c r="A435" s="6" t="s">
        <v>268</v>
      </c>
      <c r="B435" s="5">
        <v>25906</v>
      </c>
      <c r="C435" s="5">
        <v>1.7721563678177938</v>
      </c>
      <c r="D435" s="5">
        <v>1.4537670608723923E-4</v>
      </c>
      <c r="E435"/>
      <c r="F435" s="1"/>
    </row>
    <row r="436" spans="1:6" x14ac:dyDescent="0.25">
      <c r="A436" s="6" t="s">
        <v>46</v>
      </c>
      <c r="B436" s="5">
        <v>51765</v>
      </c>
      <c r="C436" s="5">
        <v>3.6875744830253971</v>
      </c>
      <c r="D436" s="5">
        <v>1.4697941238102976E-4</v>
      </c>
      <c r="E436"/>
      <c r="F436" s="1"/>
    </row>
    <row r="437" spans="1:6" x14ac:dyDescent="0.25">
      <c r="A437" s="6" t="s">
        <v>552</v>
      </c>
      <c r="B437" s="5">
        <v>10725</v>
      </c>
      <c r="C437" s="5">
        <v>1.3196986058480347</v>
      </c>
      <c r="D437" s="5">
        <v>1.4705340711879944E-4</v>
      </c>
      <c r="E437"/>
      <c r="F437" s="1"/>
    </row>
    <row r="438" spans="1:6" x14ac:dyDescent="0.25">
      <c r="A438" s="6" t="s">
        <v>836</v>
      </c>
      <c r="B438" s="5">
        <v>10541</v>
      </c>
      <c r="C438" s="5">
        <v>1.1069581822941643</v>
      </c>
      <c r="D438" s="5">
        <v>1.4726911581327211E-4</v>
      </c>
      <c r="E438"/>
      <c r="F438" s="1"/>
    </row>
    <row r="439" spans="1:6" x14ac:dyDescent="0.25">
      <c r="A439" s="8" t="s">
        <v>1122</v>
      </c>
      <c r="B439" s="5">
        <v>7046</v>
      </c>
      <c r="C439" s="5">
        <v>-1.5454724998414529</v>
      </c>
      <c r="D439" s="5">
        <v>1.4857743059810049E-4</v>
      </c>
      <c r="E439"/>
      <c r="F439" s="1"/>
    </row>
    <row r="440" spans="1:6" x14ac:dyDescent="0.25">
      <c r="A440" s="6" t="s">
        <v>127</v>
      </c>
      <c r="B440" s="5">
        <v>24145</v>
      </c>
      <c r="C440" s="5">
        <v>2.4359826232006938</v>
      </c>
      <c r="D440" s="5">
        <v>1.5124385768275808E-4</v>
      </c>
      <c r="E440"/>
      <c r="F440" s="1"/>
    </row>
    <row r="441" spans="1:6" x14ac:dyDescent="0.25">
      <c r="A441" s="6" t="s">
        <v>656</v>
      </c>
      <c r="B441" s="5">
        <v>6314</v>
      </c>
      <c r="C441" s="5">
        <v>1.2236919106920334</v>
      </c>
      <c r="D441" s="5">
        <v>1.5224919352016463E-4</v>
      </c>
      <c r="E441"/>
      <c r="F441" s="1"/>
    </row>
    <row r="442" spans="1:6" x14ac:dyDescent="0.25">
      <c r="A442" s="6" t="s">
        <v>986</v>
      </c>
      <c r="B442" s="5">
        <v>94</v>
      </c>
      <c r="C442" s="5">
        <v>1.0341186828488667</v>
      </c>
      <c r="D442" s="5">
        <v>1.5295261904139552E-4</v>
      </c>
      <c r="E442"/>
      <c r="F442" s="1"/>
    </row>
    <row r="443" spans="1:6" x14ac:dyDescent="0.25">
      <c r="A443" s="6" t="s">
        <v>761</v>
      </c>
      <c r="B443" s="5">
        <v>661</v>
      </c>
      <c r="C443" s="5">
        <v>1.1534180825583435</v>
      </c>
      <c r="D443" s="5">
        <v>1.5320951111515345E-4</v>
      </c>
      <c r="E443"/>
      <c r="F443" s="1"/>
    </row>
    <row r="444" spans="1:6" x14ac:dyDescent="0.25">
      <c r="A444" s="6" t="s">
        <v>594</v>
      </c>
      <c r="B444" s="5">
        <v>10262</v>
      </c>
      <c r="C444" s="5">
        <v>1.2895398638242606</v>
      </c>
      <c r="D444" s="5">
        <v>1.5423480635997012E-4</v>
      </c>
      <c r="E444"/>
      <c r="F444" s="1"/>
    </row>
    <row r="445" spans="1:6" x14ac:dyDescent="0.25">
      <c r="A445" s="6" t="s">
        <v>712</v>
      </c>
      <c r="B445" s="5">
        <v>9230</v>
      </c>
      <c r="C445" s="5">
        <v>1.1845244282377765</v>
      </c>
      <c r="D445" s="5">
        <v>1.5456351091613384E-4</v>
      </c>
      <c r="E445"/>
      <c r="F445" s="1"/>
    </row>
    <row r="446" spans="1:6" x14ac:dyDescent="0.25">
      <c r="A446" s="6" t="s">
        <v>141</v>
      </c>
      <c r="B446" s="5">
        <v>9363</v>
      </c>
      <c r="C446" s="5">
        <v>2.3296082537870864</v>
      </c>
      <c r="D446" s="5">
        <v>1.5750418653096349E-4</v>
      </c>
      <c r="E446"/>
      <c r="F446" s="1"/>
    </row>
    <row r="447" spans="1:6" x14ac:dyDescent="0.25">
      <c r="A447" s="6" t="s">
        <v>872</v>
      </c>
      <c r="B447" s="5">
        <v>27040</v>
      </c>
      <c r="C447" s="5">
        <v>1.0892908335917006</v>
      </c>
      <c r="D447" s="5">
        <v>1.620266329440826E-4</v>
      </c>
      <c r="E447"/>
      <c r="F447" s="1"/>
    </row>
    <row r="448" spans="1:6" x14ac:dyDescent="0.25">
      <c r="A448" s="6" t="s">
        <v>136</v>
      </c>
      <c r="B448" s="5">
        <v>10379</v>
      </c>
      <c r="C448" s="5">
        <v>2.3558747723480105</v>
      </c>
      <c r="D448" s="5">
        <v>1.6222877580461168E-4</v>
      </c>
      <c r="E448"/>
      <c r="F448" s="1"/>
    </row>
    <row r="449" spans="1:6" x14ac:dyDescent="0.25">
      <c r="A449" s="8" t="s">
        <v>1078</v>
      </c>
      <c r="B449" s="5">
        <v>128</v>
      </c>
      <c r="C449" s="5">
        <v>-1.1204766422671426</v>
      </c>
      <c r="D449" s="5">
        <v>1.628058189195901E-4</v>
      </c>
      <c r="E449"/>
      <c r="F449" s="1"/>
    </row>
    <row r="450" spans="1:6" x14ac:dyDescent="0.25">
      <c r="A450" s="8" t="s">
        <v>1123</v>
      </c>
      <c r="B450" s="5">
        <v>7100</v>
      </c>
      <c r="C450" s="5">
        <v>-1.5578360515096006</v>
      </c>
      <c r="D450" s="5">
        <v>1.6696123575852824E-4</v>
      </c>
      <c r="E450"/>
      <c r="F450" s="1"/>
    </row>
    <row r="451" spans="1:6" x14ac:dyDescent="0.25">
      <c r="A451" s="6" t="s">
        <v>109</v>
      </c>
      <c r="B451" s="5">
        <v>28232</v>
      </c>
      <c r="C451" s="5">
        <v>2.63053613265848</v>
      </c>
      <c r="D451" s="5">
        <v>1.7472087286276442E-4</v>
      </c>
      <c r="E451"/>
      <c r="F451" s="1"/>
    </row>
    <row r="452" spans="1:6" x14ac:dyDescent="0.25">
      <c r="A452" s="6" t="s">
        <v>348</v>
      </c>
      <c r="B452" s="5">
        <v>246184</v>
      </c>
      <c r="C452" s="5">
        <v>1.5849864662454145</v>
      </c>
      <c r="D452" s="5">
        <v>1.7496469325557998E-4</v>
      </c>
      <c r="E452"/>
      <c r="F452" s="1"/>
    </row>
    <row r="453" spans="1:6" x14ac:dyDescent="0.25">
      <c r="A453" s="6" t="s">
        <v>648</v>
      </c>
      <c r="B453" s="5">
        <v>84876</v>
      </c>
      <c r="C453" s="5">
        <v>1.2305284774047536</v>
      </c>
      <c r="D453" s="5">
        <v>1.7526799306780174E-4</v>
      </c>
      <c r="E453"/>
      <c r="F453" s="1"/>
    </row>
    <row r="454" spans="1:6" x14ac:dyDescent="0.25">
      <c r="A454" s="6" t="s">
        <v>227</v>
      </c>
      <c r="B454" s="5">
        <v>152137</v>
      </c>
      <c r="C454" s="5">
        <v>1.9190981248313159</v>
      </c>
      <c r="D454" s="5">
        <v>1.7633401848826804E-4</v>
      </c>
      <c r="E454"/>
      <c r="F454" s="1"/>
    </row>
    <row r="455" spans="1:6" x14ac:dyDescent="0.25">
      <c r="A455" s="8" t="s">
        <v>1120</v>
      </c>
      <c r="B455" s="5">
        <v>23092</v>
      </c>
      <c r="C455" s="5">
        <v>-1.5343528477944233</v>
      </c>
      <c r="D455" s="5">
        <v>1.7800210276914735E-4</v>
      </c>
      <c r="E455"/>
      <c r="F455" s="1"/>
    </row>
    <row r="456" spans="1:6" x14ac:dyDescent="0.25">
      <c r="A456" s="6" t="s">
        <v>631</v>
      </c>
      <c r="B456" s="5">
        <v>3099</v>
      </c>
      <c r="C456" s="5">
        <v>1.2491517967791381</v>
      </c>
      <c r="D456" s="5">
        <v>1.785379999718323E-4</v>
      </c>
      <c r="E456"/>
      <c r="F456" s="1"/>
    </row>
    <row r="457" spans="1:6" x14ac:dyDescent="0.25">
      <c r="A457" s="6" t="s">
        <v>744</v>
      </c>
      <c r="B457" s="5">
        <v>100134934</v>
      </c>
      <c r="C457" s="5">
        <v>1.1602276527309572</v>
      </c>
      <c r="D457" s="5">
        <v>1.7957098086004687E-4</v>
      </c>
      <c r="E457"/>
      <c r="F457" s="1"/>
    </row>
    <row r="458" spans="1:6" x14ac:dyDescent="0.25">
      <c r="A458" s="6" t="s">
        <v>988</v>
      </c>
      <c r="B458" s="5">
        <v>3455</v>
      </c>
      <c r="C458" s="5">
        <v>1.0328123250091537</v>
      </c>
      <c r="D458" s="5">
        <v>1.8062127138401444E-4</v>
      </c>
      <c r="E458"/>
      <c r="F458" s="1"/>
    </row>
    <row r="459" spans="1:6" x14ac:dyDescent="0.25">
      <c r="A459" s="6" t="s">
        <v>687</v>
      </c>
      <c r="B459" s="5">
        <v>2547</v>
      </c>
      <c r="C459" s="5">
        <v>1.2008858251023256</v>
      </c>
      <c r="D459" s="5">
        <v>1.8153184960899914E-4</v>
      </c>
      <c r="E459"/>
      <c r="F459" s="1"/>
    </row>
    <row r="460" spans="1:6" x14ac:dyDescent="0.25">
      <c r="A460" s="6" t="s">
        <v>99</v>
      </c>
      <c r="B460" s="5">
        <v>3303</v>
      </c>
      <c r="C460" s="5">
        <v>2.730387522097752</v>
      </c>
      <c r="D460" s="5">
        <v>1.8187343412625373E-4</v>
      </c>
      <c r="E460"/>
      <c r="F460" s="1"/>
    </row>
    <row r="461" spans="1:6" x14ac:dyDescent="0.25">
      <c r="A461" s="6" t="s">
        <v>935</v>
      </c>
      <c r="B461" s="5">
        <v>10953</v>
      </c>
      <c r="C461" s="5">
        <v>1.0591878124409293</v>
      </c>
      <c r="D461" s="5">
        <v>1.8198214042873325E-4</v>
      </c>
      <c r="E461"/>
      <c r="F461" s="1"/>
    </row>
    <row r="462" spans="1:6" x14ac:dyDescent="0.25">
      <c r="A462" s="6" t="s">
        <v>621</v>
      </c>
      <c r="B462" s="5">
        <v>54606</v>
      </c>
      <c r="C462" s="5">
        <v>1.2606970697683568</v>
      </c>
      <c r="D462" s="5">
        <v>1.84656342994502E-4</v>
      </c>
      <c r="E462"/>
      <c r="F462" s="1"/>
    </row>
    <row r="463" spans="1:6" x14ac:dyDescent="0.25">
      <c r="A463" s="6" t="s">
        <v>358</v>
      </c>
      <c r="B463" s="5">
        <v>127687</v>
      </c>
      <c r="C463" s="5">
        <v>1.568830423915557</v>
      </c>
      <c r="D463" s="5">
        <v>1.8705084231187457E-4</v>
      </c>
      <c r="E463"/>
      <c r="F463" s="1"/>
    </row>
    <row r="464" spans="1:6" x14ac:dyDescent="0.25">
      <c r="A464" s="6" t="s">
        <v>1024</v>
      </c>
      <c r="B464" s="5">
        <v>29101</v>
      </c>
      <c r="C464" s="5">
        <v>1.0168733200329596</v>
      </c>
      <c r="D464" s="5">
        <v>1.8873655385039976E-4</v>
      </c>
      <c r="E464"/>
      <c r="F464" s="1"/>
    </row>
    <row r="465" spans="1:6" x14ac:dyDescent="0.25">
      <c r="A465" s="6" t="s">
        <v>784</v>
      </c>
      <c r="B465" s="5">
        <v>8310</v>
      </c>
      <c r="C465" s="5">
        <v>1.1402660174711663</v>
      </c>
      <c r="D465" s="5">
        <v>1.8937511679783243E-4</v>
      </c>
      <c r="E465"/>
      <c r="F465" s="1"/>
    </row>
    <row r="466" spans="1:6" x14ac:dyDescent="0.25">
      <c r="A466" s="6" t="s">
        <v>720</v>
      </c>
      <c r="B466" s="5">
        <v>5434</v>
      </c>
      <c r="C466" s="5">
        <v>1.1778915102727465</v>
      </c>
      <c r="D466" s="5">
        <v>1.9010823382703334E-4</v>
      </c>
      <c r="E466"/>
      <c r="F466" s="1"/>
    </row>
    <row r="467" spans="1:6" x14ac:dyDescent="0.25">
      <c r="A467" s="6" t="s">
        <v>819</v>
      </c>
      <c r="B467" s="5">
        <v>51096</v>
      </c>
      <c r="C467" s="5">
        <v>1.1183687644678457</v>
      </c>
      <c r="D467" s="5">
        <v>1.9025771505058563E-4</v>
      </c>
      <c r="E467"/>
      <c r="F467" s="1"/>
    </row>
    <row r="468" spans="1:6" x14ac:dyDescent="0.25">
      <c r="A468" s="6" t="s">
        <v>938</v>
      </c>
      <c r="B468" s="5">
        <v>7319</v>
      </c>
      <c r="C468" s="5">
        <v>1.0582145460365542</v>
      </c>
      <c r="D468" s="5">
        <v>1.9174204909694451E-4</v>
      </c>
      <c r="E468"/>
      <c r="F468" s="1"/>
    </row>
    <row r="469" spans="1:6" x14ac:dyDescent="0.25">
      <c r="A469" s="6" t="s">
        <v>682</v>
      </c>
      <c r="B469" s="5">
        <v>64320</v>
      </c>
      <c r="C469" s="5">
        <v>1.2054561369038068</v>
      </c>
      <c r="D469" s="5">
        <v>1.925508495673751E-4</v>
      </c>
      <c r="E469"/>
      <c r="F469" s="1"/>
    </row>
    <row r="470" spans="1:6" x14ac:dyDescent="0.25">
      <c r="A470" s="6" t="s">
        <v>957</v>
      </c>
      <c r="B470" s="5">
        <v>7317</v>
      </c>
      <c r="C470" s="5">
        <v>1.0475036887096376</v>
      </c>
      <c r="D470" s="5">
        <v>1.9664846499286133E-4</v>
      </c>
      <c r="E470"/>
      <c r="F470" s="1"/>
    </row>
    <row r="471" spans="1:6" x14ac:dyDescent="0.25">
      <c r="A471" s="6" t="s">
        <v>917</v>
      </c>
      <c r="B471" s="5">
        <v>6421</v>
      </c>
      <c r="C471" s="5">
        <v>1.0680829183837863</v>
      </c>
      <c r="D471" s="5">
        <v>1.9762106689687168E-4</v>
      </c>
      <c r="E471"/>
      <c r="F471" s="1"/>
    </row>
    <row r="472" spans="1:6" x14ac:dyDescent="0.25">
      <c r="A472" s="6" t="s">
        <v>96</v>
      </c>
      <c r="B472" s="5">
        <v>637</v>
      </c>
      <c r="C472" s="5">
        <v>2.7979131695709771</v>
      </c>
      <c r="D472" s="5">
        <v>1.9797876203899657E-4</v>
      </c>
      <c r="E472"/>
      <c r="F472" s="1"/>
    </row>
    <row r="473" spans="1:6" x14ac:dyDescent="0.25">
      <c r="A473" s="6" t="s">
        <v>618</v>
      </c>
      <c r="B473" s="5">
        <v>6774</v>
      </c>
      <c r="C473" s="5">
        <v>1.2637606067674696</v>
      </c>
      <c r="D473" s="5">
        <v>1.9866289372074281E-4</v>
      </c>
      <c r="E473"/>
      <c r="F473" s="1"/>
    </row>
    <row r="474" spans="1:6" x14ac:dyDescent="0.25">
      <c r="A474" s="6" t="s">
        <v>546</v>
      </c>
      <c r="B474" s="5">
        <v>740</v>
      </c>
      <c r="C474" s="5">
        <v>1.3274629156619433</v>
      </c>
      <c r="D474" s="5">
        <v>1.9995102310263639E-4</v>
      </c>
      <c r="E474"/>
      <c r="F474" s="1"/>
    </row>
    <row r="475" spans="1:6" x14ac:dyDescent="0.25">
      <c r="A475" s="6" t="s">
        <v>470</v>
      </c>
      <c r="B475" s="5">
        <v>5236</v>
      </c>
      <c r="C475" s="5">
        <v>1.3957405685257829</v>
      </c>
      <c r="D475" s="5">
        <v>2.0011485004610107E-4</v>
      </c>
      <c r="E475"/>
      <c r="F475" s="1"/>
    </row>
    <row r="476" spans="1:6" x14ac:dyDescent="0.25">
      <c r="A476" s="6" t="s">
        <v>906</v>
      </c>
      <c r="B476" s="5">
        <v>1385</v>
      </c>
      <c r="C476" s="5">
        <v>1.0735665148517803</v>
      </c>
      <c r="D476" s="5">
        <v>2.0033541674035183E-4</v>
      </c>
      <c r="E476"/>
      <c r="F476" s="1"/>
    </row>
    <row r="477" spans="1:6" x14ac:dyDescent="0.25">
      <c r="A477" s="6" t="s">
        <v>487</v>
      </c>
      <c r="B477" s="5">
        <v>4716</v>
      </c>
      <c r="C477" s="5">
        <v>1.3792881999620832</v>
      </c>
      <c r="D477" s="5">
        <v>2.0346363023160535E-4</v>
      </c>
      <c r="E477"/>
      <c r="F477" s="1"/>
    </row>
    <row r="478" spans="1:6" x14ac:dyDescent="0.25">
      <c r="A478" s="6" t="s">
        <v>76</v>
      </c>
      <c r="B478" s="5">
        <v>6624</v>
      </c>
      <c r="C478" s="5">
        <v>3.08115344558255</v>
      </c>
      <c r="D478" s="5">
        <v>2.0395226717532817E-4</v>
      </c>
      <c r="E478"/>
      <c r="F478" s="1"/>
    </row>
    <row r="479" spans="1:6" x14ac:dyDescent="0.25">
      <c r="A479" s="6" t="s">
        <v>700</v>
      </c>
      <c r="B479" s="5">
        <v>5599</v>
      </c>
      <c r="C479" s="5">
        <v>1.1946980131784803</v>
      </c>
      <c r="D479" s="5">
        <v>2.0464343485394545E-4</v>
      </c>
      <c r="E479"/>
      <c r="F479" s="1"/>
    </row>
    <row r="480" spans="1:6" x14ac:dyDescent="0.25">
      <c r="A480" s="6" t="s">
        <v>21</v>
      </c>
      <c r="B480" s="5">
        <v>9953</v>
      </c>
      <c r="C480" s="5">
        <v>4.9962280906378194</v>
      </c>
      <c r="D480" s="5">
        <v>2.069437597142356E-4</v>
      </c>
      <c r="E480"/>
      <c r="F480" s="1"/>
    </row>
    <row r="481" spans="1:6" x14ac:dyDescent="0.25">
      <c r="A481" s="6" t="s">
        <v>673</v>
      </c>
      <c r="B481" s="5">
        <v>55717</v>
      </c>
      <c r="C481" s="5">
        <v>1.2108746771319563</v>
      </c>
      <c r="D481" s="5">
        <v>2.0804226771316882E-4</v>
      </c>
      <c r="E481"/>
      <c r="F481" s="1"/>
    </row>
    <row r="482" spans="1:6" x14ac:dyDescent="0.25">
      <c r="A482" s="6" t="s">
        <v>279</v>
      </c>
      <c r="B482" s="5">
        <v>1537</v>
      </c>
      <c r="C482" s="5">
        <v>1.7449038539226933</v>
      </c>
      <c r="D482" s="5">
        <v>2.0816614752347903E-4</v>
      </c>
      <c r="E482"/>
      <c r="F482" s="1"/>
    </row>
    <row r="483" spans="1:6" x14ac:dyDescent="0.25">
      <c r="A483" s="6" t="s">
        <v>840</v>
      </c>
      <c r="B483" s="5">
        <v>54813</v>
      </c>
      <c r="C483" s="5">
        <v>1.1041436945546597</v>
      </c>
      <c r="D483" s="5">
        <v>2.0819949953345735E-4</v>
      </c>
      <c r="E483"/>
      <c r="F483" s="1"/>
    </row>
    <row r="484" spans="1:6" x14ac:dyDescent="0.25">
      <c r="A484" s="6" t="s">
        <v>1010</v>
      </c>
      <c r="B484" s="5">
        <v>80342</v>
      </c>
      <c r="C484" s="5">
        <v>1.0227567217868239</v>
      </c>
      <c r="D484" s="5">
        <v>2.0902804725990185E-4</v>
      </c>
      <c r="E484"/>
      <c r="F484" s="1"/>
    </row>
    <row r="485" spans="1:6" x14ac:dyDescent="0.25">
      <c r="A485" s="6" t="s">
        <v>362</v>
      </c>
      <c r="B485" s="5">
        <v>4043</v>
      </c>
      <c r="C485" s="5">
        <v>1.5618135132554087</v>
      </c>
      <c r="D485" s="5">
        <v>2.1067480241422558E-4</v>
      </c>
      <c r="E485"/>
      <c r="F485" s="1"/>
    </row>
    <row r="486" spans="1:6" x14ac:dyDescent="0.25">
      <c r="A486" s="6" t="s">
        <v>314</v>
      </c>
      <c r="B486" s="5">
        <v>4217</v>
      </c>
      <c r="C486" s="5">
        <v>1.6490156787497794</v>
      </c>
      <c r="D486" s="5">
        <v>2.1105910837254847E-4</v>
      </c>
      <c r="E486"/>
      <c r="F486" s="1"/>
    </row>
    <row r="487" spans="1:6" x14ac:dyDescent="0.25">
      <c r="A487" s="6" t="s">
        <v>472</v>
      </c>
      <c r="B487" s="5">
        <v>80833</v>
      </c>
      <c r="C487" s="5">
        <v>1.3941519896782339</v>
      </c>
      <c r="D487" s="5">
        <v>2.1110354923886755E-4</v>
      </c>
      <c r="E487"/>
      <c r="F487" s="1"/>
    </row>
    <row r="488" spans="1:6" x14ac:dyDescent="0.25">
      <c r="A488" s="6" t="s">
        <v>535</v>
      </c>
      <c r="B488" s="5">
        <v>3735</v>
      </c>
      <c r="C488" s="5">
        <v>1.3324384478173004</v>
      </c>
      <c r="D488" s="5">
        <v>2.120208193454344E-4</v>
      </c>
      <c r="E488"/>
      <c r="F488" s="1"/>
    </row>
    <row r="489" spans="1:6" x14ac:dyDescent="0.25">
      <c r="A489" s="6" t="s">
        <v>740</v>
      </c>
      <c r="B489" s="5">
        <v>4723</v>
      </c>
      <c r="C489" s="5">
        <v>1.1617737054609867</v>
      </c>
      <c r="D489" s="5">
        <v>2.1269293638885619E-4</v>
      </c>
      <c r="E489"/>
      <c r="F489" s="1"/>
    </row>
    <row r="490" spans="1:6" x14ac:dyDescent="0.25">
      <c r="A490" s="6" t="s">
        <v>385</v>
      </c>
      <c r="B490" s="5">
        <v>4641</v>
      </c>
      <c r="C490" s="5">
        <v>1.5332260558241275</v>
      </c>
      <c r="D490" s="5">
        <v>2.1402343169760069E-4</v>
      </c>
      <c r="E490"/>
      <c r="F490" s="1"/>
    </row>
    <row r="491" spans="1:6" x14ac:dyDescent="0.25">
      <c r="A491" s="6" t="s">
        <v>926</v>
      </c>
      <c r="B491" s="5">
        <v>6717</v>
      </c>
      <c r="C491" s="5">
        <v>1.0641379605388543</v>
      </c>
      <c r="D491" s="5">
        <v>2.1755387847893252E-4</v>
      </c>
      <c r="E491"/>
      <c r="F491" s="1"/>
    </row>
    <row r="492" spans="1:6" x14ac:dyDescent="0.25">
      <c r="A492" s="6" t="s">
        <v>696</v>
      </c>
      <c r="B492" s="5">
        <v>51282</v>
      </c>
      <c r="C492" s="5">
        <v>1.1975398172198268</v>
      </c>
      <c r="D492" s="5">
        <v>2.175871278361981E-4</v>
      </c>
      <c r="E492"/>
      <c r="F492" s="1"/>
    </row>
    <row r="493" spans="1:6" x14ac:dyDescent="0.25">
      <c r="A493" s="6" t="s">
        <v>226</v>
      </c>
      <c r="B493" s="5">
        <v>3692</v>
      </c>
      <c r="C493" s="5">
        <v>1.9252743434066621</v>
      </c>
      <c r="D493" s="5">
        <v>2.1913435167651325E-4</v>
      </c>
      <c r="E493"/>
      <c r="F493" s="1"/>
    </row>
    <row r="494" spans="1:6" x14ac:dyDescent="0.25">
      <c r="A494" s="6" t="s">
        <v>306</v>
      </c>
      <c r="B494" s="5">
        <v>65264</v>
      </c>
      <c r="C494" s="5">
        <v>1.6839717927470268</v>
      </c>
      <c r="D494" s="5">
        <v>2.2339144287952554E-4</v>
      </c>
      <c r="E494"/>
      <c r="F494" s="1"/>
    </row>
    <row r="495" spans="1:6" x14ac:dyDescent="0.25">
      <c r="A495" s="6" t="s">
        <v>190</v>
      </c>
      <c r="B495" s="5">
        <v>3301</v>
      </c>
      <c r="C495" s="5">
        <v>2.0771225469511192</v>
      </c>
      <c r="D495" s="5">
        <v>2.2476769507214615E-4</v>
      </c>
      <c r="E495"/>
      <c r="F495" s="1"/>
    </row>
    <row r="496" spans="1:6" x14ac:dyDescent="0.25">
      <c r="A496" s="6" t="s">
        <v>1026</v>
      </c>
      <c r="B496" s="5">
        <v>9690</v>
      </c>
      <c r="C496" s="5">
        <v>1.0163096922281936</v>
      </c>
      <c r="D496" s="5">
        <v>2.2479793842415779E-4</v>
      </c>
      <c r="E496"/>
      <c r="F496" s="1"/>
    </row>
    <row r="497" spans="1:6" x14ac:dyDescent="0.25">
      <c r="A497" s="6" t="s">
        <v>265</v>
      </c>
      <c r="B497" s="5">
        <v>29969</v>
      </c>
      <c r="C497" s="5">
        <v>1.7760507815225184</v>
      </c>
      <c r="D497" s="5">
        <v>2.2742494949270242E-4</v>
      </c>
      <c r="E497"/>
      <c r="F497" s="1"/>
    </row>
    <row r="498" spans="1:6" x14ac:dyDescent="0.25">
      <c r="A498" s="6" t="s">
        <v>528</v>
      </c>
      <c r="B498" s="5">
        <v>23499</v>
      </c>
      <c r="C498" s="5">
        <v>1.3382666337380247</v>
      </c>
      <c r="D498" s="5">
        <v>2.2755272966488245E-4</v>
      </c>
      <c r="E498"/>
      <c r="F498" s="1"/>
    </row>
    <row r="499" spans="1:6" x14ac:dyDescent="0.25">
      <c r="A499" s="6" t="s">
        <v>1021</v>
      </c>
      <c r="B499" s="5">
        <v>6050</v>
      </c>
      <c r="C499" s="5">
        <v>1.0182018256349537</v>
      </c>
      <c r="D499" s="5">
        <v>2.2814197001161862E-4</v>
      </c>
      <c r="E499"/>
      <c r="F499" s="1"/>
    </row>
    <row r="500" spans="1:6" x14ac:dyDescent="0.25">
      <c r="A500" s="6" t="s">
        <v>515</v>
      </c>
      <c r="B500" s="5">
        <v>54386</v>
      </c>
      <c r="C500" s="5">
        <v>1.3506306930467975</v>
      </c>
      <c r="D500" s="5">
        <v>2.2826142977151227E-4</v>
      </c>
      <c r="E500"/>
      <c r="F500" s="1"/>
    </row>
    <row r="501" spans="1:6" x14ac:dyDescent="0.25">
      <c r="A501" s="6" t="s">
        <v>323</v>
      </c>
      <c r="B501" s="5">
        <v>4710</v>
      </c>
      <c r="C501" s="5">
        <v>1.6284476523249873</v>
      </c>
      <c r="D501" s="5">
        <v>2.3155639218250311E-4</v>
      </c>
      <c r="E501"/>
      <c r="F501" s="1"/>
    </row>
    <row r="502" spans="1:6" x14ac:dyDescent="0.25">
      <c r="A502" s="6" t="s">
        <v>433</v>
      </c>
      <c r="B502" s="5">
        <v>639</v>
      </c>
      <c r="C502" s="5">
        <v>1.4456442012341322</v>
      </c>
      <c r="D502" s="5">
        <v>2.3588805277928603E-4</v>
      </c>
      <c r="E502"/>
      <c r="F502" s="1"/>
    </row>
    <row r="503" spans="1:6" x14ac:dyDescent="0.25">
      <c r="A503" s="6" t="s">
        <v>509</v>
      </c>
      <c r="B503" s="5">
        <v>7543</v>
      </c>
      <c r="C503" s="5">
        <v>1.3595369311005623</v>
      </c>
      <c r="D503" s="5">
        <v>2.3610499938016912E-4</v>
      </c>
      <c r="E503"/>
      <c r="F503" s="1"/>
    </row>
    <row r="504" spans="1:6" x14ac:dyDescent="0.25">
      <c r="A504" s="6" t="s">
        <v>697</v>
      </c>
      <c r="B504" s="5">
        <v>396</v>
      </c>
      <c r="C504" s="5">
        <v>1.1973691627690908</v>
      </c>
      <c r="D504" s="5">
        <v>2.3626924649442407E-4</v>
      </c>
      <c r="E504"/>
      <c r="F504" s="1"/>
    </row>
    <row r="505" spans="1:6" x14ac:dyDescent="0.25">
      <c r="A505" s="6" t="s">
        <v>927</v>
      </c>
      <c r="B505" s="5">
        <v>541472</v>
      </c>
      <c r="C505" s="5">
        <v>1.0641034597655934</v>
      </c>
      <c r="D505" s="5">
        <v>2.3822632079056091E-4</v>
      </c>
      <c r="E505"/>
      <c r="F505" s="1"/>
    </row>
    <row r="506" spans="1:6" x14ac:dyDescent="0.25">
      <c r="A506" s="6" t="s">
        <v>368</v>
      </c>
      <c r="B506" s="5">
        <v>6483</v>
      </c>
      <c r="C506" s="5">
        <v>1.555241235631029</v>
      </c>
      <c r="D506" s="5">
        <v>2.4094610181942485E-4</v>
      </c>
      <c r="E506"/>
      <c r="F506" s="1"/>
    </row>
    <row r="507" spans="1:6" x14ac:dyDescent="0.25">
      <c r="A507" s="6" t="s">
        <v>933</v>
      </c>
      <c r="B507" s="5">
        <v>54502</v>
      </c>
      <c r="C507" s="5">
        <v>1.0593412429763145</v>
      </c>
      <c r="D507" s="5">
        <v>2.4990704324697675E-4</v>
      </c>
      <c r="E507"/>
      <c r="F507" s="1"/>
    </row>
    <row r="508" spans="1:6" x14ac:dyDescent="0.25">
      <c r="A508" s="6" t="s">
        <v>74</v>
      </c>
      <c r="B508" s="5">
        <v>23258</v>
      </c>
      <c r="C508" s="5">
        <v>3.1183244565393853</v>
      </c>
      <c r="D508" s="5">
        <v>2.5328344047162839E-4</v>
      </c>
      <c r="E508"/>
      <c r="F508" s="1"/>
    </row>
    <row r="509" spans="1:6" x14ac:dyDescent="0.25">
      <c r="A509" s="6" t="s">
        <v>667</v>
      </c>
      <c r="B509" s="5">
        <v>64421</v>
      </c>
      <c r="C509" s="5">
        <v>1.2150460053711365</v>
      </c>
      <c r="D509" s="5">
        <v>2.5448572695082575E-4</v>
      </c>
      <c r="E509"/>
      <c r="F509" s="1"/>
    </row>
    <row r="510" spans="1:6" x14ac:dyDescent="0.25">
      <c r="A510" s="6" t="s">
        <v>293</v>
      </c>
      <c r="B510" s="5">
        <v>5684</v>
      </c>
      <c r="C510" s="5">
        <v>1.7183937255970196</v>
      </c>
      <c r="D510" s="5">
        <v>2.6146349226104868E-4</v>
      </c>
      <c r="E510"/>
      <c r="F510" s="1"/>
    </row>
    <row r="511" spans="1:6" x14ac:dyDescent="0.25">
      <c r="A511" s="6" t="s">
        <v>322</v>
      </c>
      <c r="B511" s="5">
        <v>10979</v>
      </c>
      <c r="C511" s="5">
        <v>1.6310348346918824</v>
      </c>
      <c r="D511" s="5">
        <v>2.6294833058771247E-4</v>
      </c>
      <c r="E511"/>
      <c r="F511" s="1"/>
    </row>
    <row r="512" spans="1:6" x14ac:dyDescent="0.25">
      <c r="A512" s="6" t="s">
        <v>1022</v>
      </c>
      <c r="B512" s="5">
        <v>147007</v>
      </c>
      <c r="C512" s="5">
        <v>1.0173138912434085</v>
      </c>
      <c r="D512" s="5">
        <v>2.6308012807791791E-4</v>
      </c>
      <c r="E512"/>
      <c r="F512" s="1"/>
    </row>
    <row r="513" spans="1:6" x14ac:dyDescent="0.25">
      <c r="A513" s="6" t="s">
        <v>568</v>
      </c>
      <c r="B513" s="5">
        <v>54020</v>
      </c>
      <c r="C513" s="5">
        <v>1.3112170976826265</v>
      </c>
      <c r="D513" s="5">
        <v>2.6398789698730364E-4</v>
      </c>
      <c r="E513"/>
      <c r="F513" s="1"/>
    </row>
    <row r="514" spans="1:6" x14ac:dyDescent="0.25">
      <c r="A514" s="6" t="s">
        <v>916</v>
      </c>
      <c r="B514" s="5">
        <v>116092</v>
      </c>
      <c r="C514" s="5">
        <v>1.0684081564377497</v>
      </c>
      <c r="D514" s="5">
        <v>2.6686816202692716E-4</v>
      </c>
      <c r="E514"/>
      <c r="F514" s="1"/>
    </row>
    <row r="515" spans="1:6" x14ac:dyDescent="0.25">
      <c r="A515" s="6" t="s">
        <v>33</v>
      </c>
      <c r="B515" s="5">
        <v>3624</v>
      </c>
      <c r="C515" s="5">
        <v>4.1593227964142345</v>
      </c>
      <c r="D515" s="5">
        <v>2.6793862766452063E-4</v>
      </c>
      <c r="E515"/>
      <c r="F515" s="1"/>
    </row>
    <row r="516" spans="1:6" x14ac:dyDescent="0.25">
      <c r="A516" s="6" t="s">
        <v>12</v>
      </c>
      <c r="B516" s="5">
        <v>2919</v>
      </c>
      <c r="C516" s="5">
        <v>6.1347149030306163</v>
      </c>
      <c r="D516" s="5">
        <v>2.6911517060761419E-4</v>
      </c>
      <c r="E516"/>
      <c r="F516" s="1"/>
    </row>
    <row r="517" spans="1:6" x14ac:dyDescent="0.25">
      <c r="A517" s="6" t="s">
        <v>105</v>
      </c>
      <c r="B517" s="5">
        <v>8744</v>
      </c>
      <c r="C517" s="5">
        <v>2.67087048180354</v>
      </c>
      <c r="D517" s="5">
        <v>2.6983364909428643E-4</v>
      </c>
      <c r="E517"/>
      <c r="F517" s="1"/>
    </row>
    <row r="518" spans="1:6" x14ac:dyDescent="0.25">
      <c r="A518" s="8" t="s">
        <v>1114</v>
      </c>
      <c r="B518" s="5">
        <v>8540</v>
      </c>
      <c r="C518" s="5">
        <v>-1.3609164687841364</v>
      </c>
      <c r="D518" s="5">
        <v>2.724726573248295E-4</v>
      </c>
      <c r="E518"/>
      <c r="F518" s="1"/>
    </row>
    <row r="519" spans="1:6" x14ac:dyDescent="0.25">
      <c r="A519" s="6" t="s">
        <v>14</v>
      </c>
      <c r="B519" s="5">
        <v>3696</v>
      </c>
      <c r="C519" s="5">
        <v>5.7247090780713332</v>
      </c>
      <c r="D519" s="5">
        <v>2.7593694560256436E-4</v>
      </c>
      <c r="E519"/>
      <c r="F519" s="1"/>
    </row>
    <row r="520" spans="1:6" x14ac:dyDescent="0.25">
      <c r="A520" s="6" t="s">
        <v>264</v>
      </c>
      <c r="B520" s="5">
        <v>6934</v>
      </c>
      <c r="C520" s="5">
        <v>1.7808826262157735</v>
      </c>
      <c r="D520" s="5">
        <v>2.7634019848634907E-4</v>
      </c>
      <c r="E520"/>
      <c r="F520" s="1"/>
    </row>
    <row r="521" spans="1:6" x14ac:dyDescent="0.25">
      <c r="A521" s="6" t="s">
        <v>779</v>
      </c>
      <c r="B521" s="5">
        <v>8439</v>
      </c>
      <c r="C521" s="5">
        <v>1.1434886077037891</v>
      </c>
      <c r="D521" s="5">
        <v>2.7773386612585193E-4</v>
      </c>
      <c r="E521"/>
      <c r="F521" s="1"/>
    </row>
    <row r="522" spans="1:6" x14ac:dyDescent="0.25">
      <c r="A522" s="6" t="s">
        <v>797</v>
      </c>
      <c r="B522" s="5">
        <v>10658</v>
      </c>
      <c r="C522" s="5">
        <v>1.1328677725767555</v>
      </c>
      <c r="D522" s="5">
        <v>2.8062605616449658E-4</v>
      </c>
      <c r="E522"/>
      <c r="F522" s="1"/>
    </row>
    <row r="523" spans="1:6" x14ac:dyDescent="0.25">
      <c r="A523" s="6" t="s">
        <v>510</v>
      </c>
      <c r="B523" s="5">
        <v>467</v>
      </c>
      <c r="C523" s="5">
        <v>1.358959901876176</v>
      </c>
      <c r="D523" s="5">
        <v>2.8095303168806734E-4</v>
      </c>
      <c r="E523"/>
      <c r="F523" s="1"/>
    </row>
    <row r="524" spans="1:6" x14ac:dyDescent="0.25">
      <c r="A524" s="6" t="s">
        <v>1015</v>
      </c>
      <c r="B524" s="5">
        <v>11066</v>
      </c>
      <c r="C524" s="5">
        <v>1.0207359818257364</v>
      </c>
      <c r="D524" s="5">
        <v>2.8454610176083727E-4</v>
      </c>
      <c r="E524"/>
      <c r="F524" s="1"/>
    </row>
    <row r="525" spans="1:6" x14ac:dyDescent="0.25">
      <c r="A525" s="6" t="s">
        <v>150</v>
      </c>
      <c r="B525" s="5">
        <v>9589</v>
      </c>
      <c r="C525" s="5">
        <v>2.263271951068937</v>
      </c>
      <c r="D525" s="5">
        <v>2.863800773896898E-4</v>
      </c>
      <c r="E525"/>
      <c r="F525" s="1"/>
    </row>
    <row r="526" spans="1:6" x14ac:dyDescent="0.25">
      <c r="A526" s="6" t="s">
        <v>793</v>
      </c>
      <c r="B526" s="5">
        <v>1650</v>
      </c>
      <c r="C526" s="5">
        <v>1.13702697965428</v>
      </c>
      <c r="D526" s="5">
        <v>2.8656441265649524E-4</v>
      </c>
      <c r="E526"/>
      <c r="F526" s="1"/>
    </row>
    <row r="527" spans="1:6" x14ac:dyDescent="0.25">
      <c r="A527" s="6" t="s">
        <v>59</v>
      </c>
      <c r="B527" s="5">
        <v>2921</v>
      </c>
      <c r="C527" s="5">
        <v>3.441962949102773</v>
      </c>
      <c r="D527" s="5">
        <v>2.9355401563051968E-4</v>
      </c>
      <c r="E527"/>
      <c r="F527" s="1"/>
    </row>
    <row r="528" spans="1:6" x14ac:dyDescent="0.25">
      <c r="A528" s="6" t="s">
        <v>471</v>
      </c>
      <c r="B528" s="5">
        <v>28969</v>
      </c>
      <c r="C528" s="5">
        <v>1.3955635204579044</v>
      </c>
      <c r="D528" s="5">
        <v>2.9484873478610214E-4</v>
      </c>
      <c r="E528"/>
      <c r="F528" s="1"/>
    </row>
    <row r="529" spans="1:6" x14ac:dyDescent="0.25">
      <c r="A529" s="6" t="s">
        <v>179</v>
      </c>
      <c r="B529" s="5">
        <v>4047</v>
      </c>
      <c r="C529" s="5">
        <v>2.1285333913379123</v>
      </c>
      <c r="D529" s="5">
        <v>2.9533781052791552E-4</v>
      </c>
      <c r="E529"/>
      <c r="F529" s="1"/>
    </row>
    <row r="530" spans="1:6" x14ac:dyDescent="0.25">
      <c r="A530" s="6" t="s">
        <v>148</v>
      </c>
      <c r="B530" s="5">
        <v>4489</v>
      </c>
      <c r="C530" s="5">
        <v>2.283336836026276</v>
      </c>
      <c r="D530" s="5">
        <v>2.9956010325122223E-4</v>
      </c>
      <c r="E530"/>
      <c r="F530" s="1"/>
    </row>
    <row r="531" spans="1:6" x14ac:dyDescent="0.25">
      <c r="A531" s="6" t="s">
        <v>357</v>
      </c>
      <c r="B531" s="5">
        <v>2706</v>
      </c>
      <c r="C531" s="5">
        <v>1.5695689733180362</v>
      </c>
      <c r="D531" s="5">
        <v>3.0230681939477042E-4</v>
      </c>
      <c r="E531"/>
      <c r="F531" s="1"/>
    </row>
    <row r="532" spans="1:6" x14ac:dyDescent="0.25">
      <c r="A532" s="6" t="s">
        <v>88</v>
      </c>
      <c r="B532" s="5">
        <v>9693</v>
      </c>
      <c r="C532" s="5">
        <v>2.9231337919695068</v>
      </c>
      <c r="D532" s="5">
        <v>3.0527148495242145E-4</v>
      </c>
      <c r="E532"/>
      <c r="F532" s="1"/>
    </row>
    <row r="533" spans="1:6" x14ac:dyDescent="0.25">
      <c r="A533" s="6" t="s">
        <v>25</v>
      </c>
      <c r="B533" s="5">
        <v>7185</v>
      </c>
      <c r="C533" s="5">
        <v>4.86922196061112</v>
      </c>
      <c r="D533" s="5">
        <v>3.0537476241821522E-4</v>
      </c>
      <c r="E533"/>
      <c r="F533" s="1"/>
    </row>
    <row r="534" spans="1:6" x14ac:dyDescent="0.25">
      <c r="A534" s="6" t="s">
        <v>677</v>
      </c>
      <c r="B534" s="5">
        <v>8498</v>
      </c>
      <c r="C534" s="5">
        <v>1.2086709926326558</v>
      </c>
      <c r="D534" s="5">
        <v>3.0622309109261159E-4</v>
      </c>
      <c r="E534"/>
      <c r="F534" s="1"/>
    </row>
    <row r="535" spans="1:6" x14ac:dyDescent="0.25">
      <c r="A535" s="6" t="s">
        <v>250</v>
      </c>
      <c r="B535" s="5">
        <v>3557</v>
      </c>
      <c r="C535" s="5">
        <v>1.8405741246680734</v>
      </c>
      <c r="D535" s="5">
        <v>3.0948806554051503E-4</v>
      </c>
      <c r="E535"/>
      <c r="F535" s="1"/>
    </row>
    <row r="536" spans="1:6" x14ac:dyDescent="0.25">
      <c r="A536" s="6" t="s">
        <v>994</v>
      </c>
      <c r="B536" s="5">
        <v>8653</v>
      </c>
      <c r="C536" s="5">
        <v>1.0301037154911228</v>
      </c>
      <c r="D536" s="5">
        <v>3.1053530999658723E-4</v>
      </c>
      <c r="E536"/>
      <c r="F536" s="1"/>
    </row>
    <row r="537" spans="1:6" x14ac:dyDescent="0.25">
      <c r="A537" s="6" t="s">
        <v>341</v>
      </c>
      <c r="B537" s="5">
        <v>1983</v>
      </c>
      <c r="C537" s="5">
        <v>1.5911772286495385</v>
      </c>
      <c r="D537" s="5">
        <v>3.1221190484153689E-4</v>
      </c>
      <c r="E537"/>
      <c r="F537" s="1"/>
    </row>
    <row r="538" spans="1:6" x14ac:dyDescent="0.25">
      <c r="A538" s="6" t="s">
        <v>541</v>
      </c>
      <c r="B538" s="5">
        <v>23507</v>
      </c>
      <c r="C538" s="5">
        <v>1.3291134515834564</v>
      </c>
      <c r="D538" s="5">
        <v>3.1221405880431439E-4</v>
      </c>
      <c r="E538"/>
      <c r="F538" s="1"/>
    </row>
    <row r="539" spans="1:6" x14ac:dyDescent="0.25">
      <c r="A539" s="6" t="s">
        <v>151</v>
      </c>
      <c r="B539" s="5">
        <v>9603</v>
      </c>
      <c r="C539" s="5">
        <v>2.2570931989800362</v>
      </c>
      <c r="D539" s="5">
        <v>3.1312358390460349E-4</v>
      </c>
      <c r="E539"/>
      <c r="F539" s="1"/>
    </row>
    <row r="540" spans="1:6" x14ac:dyDescent="0.25">
      <c r="A540" s="6" t="s">
        <v>502</v>
      </c>
      <c r="B540" s="5">
        <v>5713</v>
      </c>
      <c r="C540" s="5">
        <v>1.3640119958573482</v>
      </c>
      <c r="D540" s="5">
        <v>3.1728385932844978E-4</v>
      </c>
      <c r="E540"/>
      <c r="F540" s="1"/>
    </row>
    <row r="541" spans="1:6" x14ac:dyDescent="0.25">
      <c r="A541" s="6" t="s">
        <v>726</v>
      </c>
      <c r="B541" s="5">
        <v>80777</v>
      </c>
      <c r="C541" s="5">
        <v>1.1738419435285312</v>
      </c>
      <c r="D541" s="5">
        <v>3.218707382471046E-4</v>
      </c>
      <c r="E541"/>
      <c r="F541" s="1"/>
    </row>
    <row r="542" spans="1:6" x14ac:dyDescent="0.25">
      <c r="A542" s="6" t="s">
        <v>545</v>
      </c>
      <c r="B542" s="5">
        <v>159013</v>
      </c>
      <c r="C542" s="5">
        <v>1.3279504952818222</v>
      </c>
      <c r="D542" s="5">
        <v>3.2263629991053158E-4</v>
      </c>
      <c r="E542"/>
      <c r="F542" s="1"/>
    </row>
    <row r="543" spans="1:6" x14ac:dyDescent="0.25">
      <c r="A543" s="6" t="s">
        <v>816</v>
      </c>
      <c r="B543" s="5">
        <v>4292</v>
      </c>
      <c r="C543" s="5">
        <v>1.11954861870875</v>
      </c>
      <c r="D543" s="5">
        <v>3.2296042250698498E-4</v>
      </c>
      <c r="E543"/>
      <c r="F543" s="1"/>
    </row>
    <row r="544" spans="1:6" x14ac:dyDescent="0.25">
      <c r="A544" s="6" t="s">
        <v>289</v>
      </c>
      <c r="B544" s="5">
        <v>51491</v>
      </c>
      <c r="C544" s="5">
        <v>1.7261266459790505</v>
      </c>
      <c r="D544" s="5">
        <v>3.2712037929941731E-4</v>
      </c>
      <c r="E544"/>
      <c r="F544" s="1"/>
    </row>
    <row r="545" spans="1:6" x14ac:dyDescent="0.25">
      <c r="A545" s="6" t="s">
        <v>249</v>
      </c>
      <c r="B545" s="5">
        <v>6217</v>
      </c>
      <c r="C545" s="5">
        <v>1.8417755737508799</v>
      </c>
      <c r="D545" s="5">
        <v>3.3266163353708498E-4</v>
      </c>
      <c r="E545"/>
      <c r="F545" s="1"/>
    </row>
    <row r="546" spans="1:6" x14ac:dyDescent="0.25">
      <c r="A546" s="8" t="s">
        <v>1134</v>
      </c>
      <c r="B546" s="5">
        <v>10461</v>
      </c>
      <c r="C546" s="5">
        <v>-1.7895222645740905</v>
      </c>
      <c r="D546" s="5">
        <v>3.3305089997814126E-4</v>
      </c>
      <c r="E546"/>
      <c r="F546" s="1"/>
    </row>
    <row r="547" spans="1:6" x14ac:dyDescent="0.25">
      <c r="A547" s="6" t="s">
        <v>441</v>
      </c>
      <c r="B547" s="5">
        <v>55707</v>
      </c>
      <c r="C547" s="5">
        <v>1.4354272719153727</v>
      </c>
      <c r="D547" s="5">
        <v>3.3360147014284647E-4</v>
      </c>
      <c r="E547"/>
      <c r="F547" s="1"/>
    </row>
    <row r="548" spans="1:6" x14ac:dyDescent="0.25">
      <c r="A548" s="6" t="s">
        <v>415</v>
      </c>
      <c r="B548" s="5">
        <v>54108</v>
      </c>
      <c r="C548" s="5">
        <v>1.4644572355610359</v>
      </c>
      <c r="D548" s="5">
        <v>3.3460247940217928E-4</v>
      </c>
      <c r="E548"/>
      <c r="F548" s="1"/>
    </row>
    <row r="549" spans="1:6" x14ac:dyDescent="0.25">
      <c r="A549" s="6" t="s">
        <v>97</v>
      </c>
      <c r="B549" s="5">
        <v>64005</v>
      </c>
      <c r="C549" s="5">
        <v>2.7645909886413533</v>
      </c>
      <c r="D549" s="5">
        <v>3.364960096720959E-4</v>
      </c>
      <c r="E549"/>
      <c r="F549" s="1"/>
    </row>
    <row r="550" spans="1:6" x14ac:dyDescent="0.25">
      <c r="A550" s="6" t="s">
        <v>163</v>
      </c>
      <c r="B550" s="5">
        <v>29896</v>
      </c>
      <c r="C550" s="5">
        <v>2.1834246730066109</v>
      </c>
      <c r="D550" s="5">
        <v>3.371698860050005E-4</v>
      </c>
      <c r="E550"/>
      <c r="F550" s="1"/>
    </row>
    <row r="551" spans="1:6" x14ac:dyDescent="0.25">
      <c r="A551" s="6" t="s">
        <v>759</v>
      </c>
      <c r="B551" s="5">
        <v>26155</v>
      </c>
      <c r="C551" s="5">
        <v>1.1546815419712928</v>
      </c>
      <c r="D551" s="5">
        <v>3.4027311973353259E-4</v>
      </c>
      <c r="E551"/>
      <c r="F551" s="1"/>
    </row>
    <row r="552" spans="1:6" x14ac:dyDescent="0.25">
      <c r="A552" s="6" t="s">
        <v>208</v>
      </c>
      <c r="B552" s="5">
        <v>602</v>
      </c>
      <c r="C552" s="5">
        <v>2.0052619170112393</v>
      </c>
      <c r="D552" s="5">
        <v>3.4163190732933038E-4</v>
      </c>
      <c r="E552"/>
      <c r="F552" s="1"/>
    </row>
    <row r="553" spans="1:6" x14ac:dyDescent="0.25">
      <c r="A553" s="6" t="s">
        <v>28</v>
      </c>
      <c r="B553" s="5">
        <v>255488</v>
      </c>
      <c r="C553" s="5">
        <v>4.4417814815077667</v>
      </c>
      <c r="D553" s="5">
        <v>3.4317212422050675E-4</v>
      </c>
      <c r="E553"/>
      <c r="F553" s="1"/>
    </row>
    <row r="554" spans="1:6" x14ac:dyDescent="0.25">
      <c r="A554" s="6" t="s">
        <v>727</v>
      </c>
      <c r="B554" s="5">
        <v>823</v>
      </c>
      <c r="C554" s="5">
        <v>1.1719944141135974</v>
      </c>
      <c r="D554" s="5">
        <v>3.4324870390381435E-4</v>
      </c>
      <c r="E554"/>
      <c r="F554" s="1"/>
    </row>
    <row r="555" spans="1:6" x14ac:dyDescent="0.25">
      <c r="A555" s="6" t="s">
        <v>308</v>
      </c>
      <c r="B555" s="5">
        <v>5533</v>
      </c>
      <c r="C555" s="5">
        <v>1.6773378752745725</v>
      </c>
      <c r="D555" s="5">
        <v>3.4342087919623024E-4</v>
      </c>
      <c r="E555"/>
      <c r="F555" s="1"/>
    </row>
    <row r="556" spans="1:6" x14ac:dyDescent="0.25">
      <c r="A556" s="6" t="s">
        <v>244</v>
      </c>
      <c r="B556" s="5">
        <v>2355</v>
      </c>
      <c r="C556" s="5">
        <v>1.8560176435273172</v>
      </c>
      <c r="D556" s="5">
        <v>3.4589302165796541E-4</v>
      </c>
      <c r="E556"/>
      <c r="F556" s="1"/>
    </row>
    <row r="557" spans="1:6" x14ac:dyDescent="0.25">
      <c r="A557" s="6" t="s">
        <v>877</v>
      </c>
      <c r="B557" s="5">
        <v>2035</v>
      </c>
      <c r="C557" s="5">
        <v>1.0872458279570836</v>
      </c>
      <c r="D557" s="5">
        <v>3.4998577068435274E-4</v>
      </c>
      <c r="E557"/>
      <c r="F557" s="1"/>
    </row>
    <row r="558" spans="1:6" x14ac:dyDescent="0.25">
      <c r="A558" s="6" t="s">
        <v>845</v>
      </c>
      <c r="B558" s="5">
        <v>123036</v>
      </c>
      <c r="C558" s="5">
        <v>1.1016428939422971</v>
      </c>
      <c r="D558" s="5">
        <v>3.5203286362091264E-4</v>
      </c>
      <c r="E558"/>
      <c r="F558" s="1"/>
    </row>
    <row r="559" spans="1:6" x14ac:dyDescent="0.25">
      <c r="A559" s="6" t="s">
        <v>1</v>
      </c>
      <c r="B559" s="5">
        <v>5743</v>
      </c>
      <c r="C559" s="5">
        <v>8.4356216531553159</v>
      </c>
      <c r="D559" s="5">
        <v>3.5257132650122421E-4</v>
      </c>
      <c r="E559"/>
      <c r="F559" s="1"/>
    </row>
    <row r="560" spans="1:6" x14ac:dyDescent="0.25">
      <c r="A560" s="6" t="s">
        <v>990</v>
      </c>
      <c r="B560" s="5">
        <v>1783</v>
      </c>
      <c r="C560" s="5">
        <v>1.0316087965984231</v>
      </c>
      <c r="D560" s="5">
        <v>3.5405941179935172E-4</v>
      </c>
      <c r="E560"/>
      <c r="F560" s="1"/>
    </row>
    <row r="561" spans="1:6" x14ac:dyDescent="0.25">
      <c r="A561" s="6" t="s">
        <v>827</v>
      </c>
      <c r="B561" s="5">
        <v>10181</v>
      </c>
      <c r="C561" s="5">
        <v>1.1107464467298076</v>
      </c>
      <c r="D561" s="5">
        <v>3.5897535251712805E-4</v>
      </c>
      <c r="E561"/>
      <c r="F561" s="1"/>
    </row>
    <row r="562" spans="1:6" x14ac:dyDescent="0.25">
      <c r="A562" s="6" t="s">
        <v>818</v>
      </c>
      <c r="B562" s="5">
        <v>9513</v>
      </c>
      <c r="C562" s="5">
        <v>1.118992051982266</v>
      </c>
      <c r="D562" s="5">
        <v>3.5972433852551563E-4</v>
      </c>
      <c r="E562"/>
      <c r="F562" s="1"/>
    </row>
    <row r="563" spans="1:6" x14ac:dyDescent="0.25">
      <c r="A563" s="6" t="s">
        <v>294</v>
      </c>
      <c r="B563" s="5">
        <v>83871</v>
      </c>
      <c r="C563" s="5">
        <v>1.7165700022580799</v>
      </c>
      <c r="D563" s="5">
        <v>3.6263348020897914E-4</v>
      </c>
      <c r="E563"/>
      <c r="F563" s="1"/>
    </row>
    <row r="564" spans="1:6" x14ac:dyDescent="0.25">
      <c r="A564" s="6" t="s">
        <v>573</v>
      </c>
      <c r="B564" s="5">
        <v>387496</v>
      </c>
      <c r="C564" s="5">
        <v>1.3068559750988236</v>
      </c>
      <c r="D564" s="5">
        <v>3.6380225209971755E-4</v>
      </c>
      <c r="E564"/>
      <c r="F564" s="1"/>
    </row>
    <row r="565" spans="1:6" x14ac:dyDescent="0.25">
      <c r="A565" s="6" t="s">
        <v>878</v>
      </c>
      <c r="B565" s="5">
        <v>55633</v>
      </c>
      <c r="C565" s="5">
        <v>1.0870231738083325</v>
      </c>
      <c r="D565" s="5">
        <v>3.6599810176633703E-4</v>
      </c>
      <c r="E565"/>
      <c r="F565" s="1"/>
    </row>
    <row r="566" spans="1:6" x14ac:dyDescent="0.25">
      <c r="A566" s="6" t="s">
        <v>169</v>
      </c>
      <c r="B566" s="5">
        <v>29933</v>
      </c>
      <c r="C566" s="5">
        <v>2.1553880861895935</v>
      </c>
      <c r="D566" s="5">
        <v>3.6637952571811993E-4</v>
      </c>
      <c r="E566"/>
      <c r="F566" s="1"/>
    </row>
    <row r="567" spans="1:6" x14ac:dyDescent="0.25">
      <c r="A567" s="6" t="s">
        <v>139</v>
      </c>
      <c r="B567" s="5">
        <v>9420</v>
      </c>
      <c r="C567" s="5">
        <v>2.3421176426775467</v>
      </c>
      <c r="D567" s="5">
        <v>3.6737676017759377E-4</v>
      </c>
      <c r="E567"/>
      <c r="F567" s="1"/>
    </row>
    <row r="568" spans="1:6" x14ac:dyDescent="0.25">
      <c r="A568" s="8" t="s">
        <v>1133</v>
      </c>
      <c r="B568" s="5">
        <v>154141</v>
      </c>
      <c r="C568" s="5">
        <v>-1.7749501456961898</v>
      </c>
      <c r="D568" s="5">
        <v>3.6764589055126635E-4</v>
      </c>
      <c r="E568"/>
      <c r="F568" s="1"/>
    </row>
    <row r="569" spans="1:6" x14ac:dyDescent="0.25">
      <c r="A569" s="6" t="s">
        <v>450</v>
      </c>
      <c r="B569" s="5">
        <v>55695</v>
      </c>
      <c r="C569" s="5">
        <v>1.4229892501824235</v>
      </c>
      <c r="D569" s="5">
        <v>3.6822250172792128E-4</v>
      </c>
      <c r="E569"/>
      <c r="F569" s="1"/>
    </row>
    <row r="570" spans="1:6" x14ac:dyDescent="0.25">
      <c r="A570" s="6" t="s">
        <v>581</v>
      </c>
      <c r="B570" s="5">
        <v>60528</v>
      </c>
      <c r="C570" s="5">
        <v>1.3003792453365337</v>
      </c>
      <c r="D570" s="5">
        <v>3.7064304108316794E-4</v>
      </c>
      <c r="E570"/>
      <c r="F570" s="1"/>
    </row>
    <row r="571" spans="1:6" x14ac:dyDescent="0.25">
      <c r="A571" s="6" t="s">
        <v>328</v>
      </c>
      <c r="B571" s="5">
        <v>63899</v>
      </c>
      <c r="C571" s="5">
        <v>1.6181269560079317</v>
      </c>
      <c r="D571" s="5">
        <v>3.7483686006732977E-4</v>
      </c>
      <c r="E571"/>
      <c r="F571" s="1"/>
    </row>
    <row r="572" spans="1:6" x14ac:dyDescent="0.25">
      <c r="A572" s="8" t="s">
        <v>1107</v>
      </c>
      <c r="B572" s="5">
        <v>7267</v>
      </c>
      <c r="C572" s="5">
        <v>-1.3097198134340413</v>
      </c>
      <c r="D572" s="5">
        <v>3.7827611496441519E-4</v>
      </c>
      <c r="E572"/>
      <c r="F572" s="1"/>
    </row>
    <row r="573" spans="1:6" x14ac:dyDescent="0.25">
      <c r="A573" s="6" t="s">
        <v>569</v>
      </c>
      <c r="B573" s="5">
        <v>1857</v>
      </c>
      <c r="C573" s="5">
        <v>1.3099129491274963</v>
      </c>
      <c r="D573" s="5">
        <v>3.7870057907622408E-4</v>
      </c>
      <c r="E573"/>
      <c r="F573" s="1"/>
    </row>
    <row r="574" spans="1:6" x14ac:dyDescent="0.25">
      <c r="A574" s="6" t="s">
        <v>263</v>
      </c>
      <c r="B574" s="5">
        <v>4084</v>
      </c>
      <c r="C574" s="5">
        <v>1.7979744742722241</v>
      </c>
      <c r="D574" s="5">
        <v>3.8027799676473796E-4</v>
      </c>
      <c r="E574"/>
      <c r="F574" s="1"/>
    </row>
    <row r="575" spans="1:6" x14ac:dyDescent="0.25">
      <c r="A575" s="6" t="s">
        <v>643</v>
      </c>
      <c r="B575" s="5">
        <v>51231</v>
      </c>
      <c r="C575" s="5">
        <v>1.2349871785859703</v>
      </c>
      <c r="D575" s="5">
        <v>3.8161891615241355E-4</v>
      </c>
      <c r="E575"/>
      <c r="F575" s="1"/>
    </row>
    <row r="576" spans="1:6" x14ac:dyDescent="0.25">
      <c r="A576" s="8" t="s">
        <v>1052</v>
      </c>
      <c r="B576" s="5">
        <v>8417</v>
      </c>
      <c r="C576" s="5">
        <v>-1.0096201299034</v>
      </c>
      <c r="D576" s="5">
        <v>3.8291996015502516E-4</v>
      </c>
      <c r="E576"/>
      <c r="F576" s="1"/>
    </row>
    <row r="577" spans="1:6" x14ac:dyDescent="0.25">
      <c r="A577" s="8" t="s">
        <v>1095</v>
      </c>
      <c r="B577" s="5">
        <v>57546</v>
      </c>
      <c r="C577" s="5">
        <v>-1.2292342638695963</v>
      </c>
      <c r="D577" s="5">
        <v>3.8425202718348552E-4</v>
      </c>
      <c r="E577"/>
      <c r="F577" s="1"/>
    </row>
    <row r="578" spans="1:6" x14ac:dyDescent="0.25">
      <c r="A578" s="6" t="s">
        <v>609</v>
      </c>
      <c r="B578" s="5">
        <v>553115</v>
      </c>
      <c r="C578" s="5">
        <v>1.275291751147666</v>
      </c>
      <c r="D578" s="5">
        <v>3.8523075022147129E-4</v>
      </c>
      <c r="E578"/>
      <c r="F578" s="1"/>
    </row>
    <row r="579" spans="1:6" x14ac:dyDescent="0.25">
      <c r="A579" s="6" t="s">
        <v>539</v>
      </c>
      <c r="B579" s="5">
        <v>57175</v>
      </c>
      <c r="C579" s="5">
        <v>1.3298291648345897</v>
      </c>
      <c r="D579" s="5">
        <v>3.8764565588738276E-4</v>
      </c>
      <c r="E579"/>
      <c r="F579" s="1"/>
    </row>
    <row r="580" spans="1:6" x14ac:dyDescent="0.25">
      <c r="A580" s="6" t="s">
        <v>992</v>
      </c>
      <c r="B580" s="5">
        <v>401505</v>
      </c>
      <c r="C580" s="5">
        <v>1.0305600880319332</v>
      </c>
      <c r="D580" s="5">
        <v>3.8900261605426663E-4</v>
      </c>
      <c r="E580"/>
      <c r="F580" s="1"/>
    </row>
    <row r="581" spans="1:6" x14ac:dyDescent="0.25">
      <c r="A581" s="6" t="s">
        <v>1029</v>
      </c>
      <c r="B581" s="5">
        <v>79603</v>
      </c>
      <c r="C581" s="5">
        <v>1.013797618377104</v>
      </c>
      <c r="D581" s="5">
        <v>3.8989843710675407E-4</v>
      </c>
      <c r="E581"/>
      <c r="F581" s="1"/>
    </row>
    <row r="582" spans="1:6" x14ac:dyDescent="0.25">
      <c r="A582" s="6" t="s">
        <v>122</v>
      </c>
      <c r="B582" s="5">
        <v>389072</v>
      </c>
      <c r="C582" s="5">
        <v>2.526542216937659</v>
      </c>
      <c r="D582" s="5">
        <v>3.9246317391548901E-4</v>
      </c>
      <c r="E582"/>
      <c r="F582" s="1"/>
    </row>
    <row r="583" spans="1:6" x14ac:dyDescent="0.25">
      <c r="A583" s="6" t="s">
        <v>805</v>
      </c>
      <c r="B583" s="5">
        <v>5918</v>
      </c>
      <c r="C583" s="5">
        <v>1.1282601833807102</v>
      </c>
      <c r="D583" s="5">
        <v>3.9607096076849405E-4</v>
      </c>
      <c r="E583"/>
      <c r="F583" s="1"/>
    </row>
    <row r="584" spans="1:6" x14ac:dyDescent="0.25">
      <c r="A584" s="6" t="s">
        <v>519</v>
      </c>
      <c r="B584" s="5">
        <v>8509</v>
      </c>
      <c r="C584" s="5">
        <v>1.3423056952658161</v>
      </c>
      <c r="D584" s="5">
        <v>4.0342341036738463E-4</v>
      </c>
      <c r="E584"/>
      <c r="F584" s="1"/>
    </row>
    <row r="585" spans="1:6" x14ac:dyDescent="0.25">
      <c r="A585" s="6" t="s">
        <v>371</v>
      </c>
      <c r="B585" s="5">
        <v>85450</v>
      </c>
      <c r="C585" s="5">
        <v>1.5532004477350068</v>
      </c>
      <c r="D585" s="5">
        <v>4.0759817737778662E-4</v>
      </c>
      <c r="E585"/>
      <c r="F585" s="1"/>
    </row>
    <row r="586" spans="1:6" x14ac:dyDescent="0.25">
      <c r="A586" s="6" t="s">
        <v>636</v>
      </c>
      <c r="B586" s="5">
        <v>10327</v>
      </c>
      <c r="C586" s="5">
        <v>1.2465469107733256</v>
      </c>
      <c r="D586" s="5">
        <v>4.109062983202704E-4</v>
      </c>
      <c r="E586"/>
      <c r="F586" s="1"/>
    </row>
    <row r="587" spans="1:6" x14ac:dyDescent="0.25">
      <c r="A587" s="6" t="s">
        <v>468</v>
      </c>
      <c r="B587" s="5">
        <v>7376</v>
      </c>
      <c r="C587" s="5">
        <v>1.4003418656328908</v>
      </c>
      <c r="D587" s="5">
        <v>4.1620233025375307E-4</v>
      </c>
      <c r="E587"/>
      <c r="F587" s="1"/>
    </row>
    <row r="588" spans="1:6" x14ac:dyDescent="0.25">
      <c r="A588" s="6" t="s">
        <v>583</v>
      </c>
      <c r="B588" s="5">
        <v>441108</v>
      </c>
      <c r="C588" s="5">
        <v>1.2987738714808215</v>
      </c>
      <c r="D588" s="5">
        <v>4.1724221374885294E-4</v>
      </c>
      <c r="E588"/>
      <c r="F588" s="1"/>
    </row>
    <row r="589" spans="1:6" x14ac:dyDescent="0.25">
      <c r="A589" s="6" t="s">
        <v>885</v>
      </c>
      <c r="B589" s="5">
        <v>7133</v>
      </c>
      <c r="C589" s="5">
        <v>1.0836891339578383</v>
      </c>
      <c r="D589" s="5">
        <v>4.2058727018936187E-4</v>
      </c>
      <c r="E589"/>
      <c r="F589" s="1"/>
    </row>
    <row r="590" spans="1:6" x14ac:dyDescent="0.25">
      <c r="A590" s="6" t="s">
        <v>219</v>
      </c>
      <c r="B590" s="5">
        <v>27246</v>
      </c>
      <c r="C590" s="5">
        <v>1.9669774453382285</v>
      </c>
      <c r="D590" s="5">
        <v>4.2321034059871599E-4</v>
      </c>
      <c r="E590"/>
      <c r="F590" s="1"/>
    </row>
    <row r="591" spans="1:6" x14ac:dyDescent="0.25">
      <c r="A591" s="6" t="s">
        <v>536</v>
      </c>
      <c r="B591" s="5">
        <v>5329</v>
      </c>
      <c r="C591" s="5">
        <v>1.3323720623720998</v>
      </c>
      <c r="D591" s="5">
        <v>4.2734660851605699E-4</v>
      </c>
      <c r="E591"/>
      <c r="F591" s="1"/>
    </row>
    <row r="592" spans="1:6" x14ac:dyDescent="0.25">
      <c r="A592" s="6" t="s">
        <v>356</v>
      </c>
      <c r="B592" s="5">
        <v>5710</v>
      </c>
      <c r="C592" s="5">
        <v>1.5751709421298301</v>
      </c>
      <c r="D592" s="5">
        <v>4.3212174967386096E-4</v>
      </c>
      <c r="E592"/>
      <c r="F592" s="1"/>
    </row>
    <row r="593" spans="1:6" x14ac:dyDescent="0.25">
      <c r="A593" s="6" t="s">
        <v>627</v>
      </c>
      <c r="B593" s="5">
        <v>26071</v>
      </c>
      <c r="C593" s="5">
        <v>1.2566143192497936</v>
      </c>
      <c r="D593" s="5">
        <v>4.3239256230934381E-4</v>
      </c>
      <c r="E593"/>
      <c r="F593" s="1"/>
    </row>
    <row r="594" spans="1:6" x14ac:dyDescent="0.25">
      <c r="A594" s="6" t="s">
        <v>168</v>
      </c>
      <c r="B594" s="5">
        <v>80146</v>
      </c>
      <c r="C594" s="5">
        <v>2.1555085150421931</v>
      </c>
      <c r="D594" s="5">
        <v>4.3295167074764091E-4</v>
      </c>
      <c r="E594"/>
      <c r="F594" s="1"/>
    </row>
    <row r="595" spans="1:6" x14ac:dyDescent="0.25">
      <c r="A595" s="6" t="s">
        <v>346</v>
      </c>
      <c r="B595" s="5">
        <v>10133</v>
      </c>
      <c r="C595" s="5">
        <v>1.5868550209011136</v>
      </c>
      <c r="D595" s="5">
        <v>4.3520186856926601E-4</v>
      </c>
      <c r="E595"/>
      <c r="F595" s="1"/>
    </row>
    <row r="596" spans="1:6" x14ac:dyDescent="0.25">
      <c r="A596" s="6" t="s">
        <v>1043</v>
      </c>
      <c r="B596" s="5">
        <v>7982</v>
      </c>
      <c r="C596" s="5">
        <v>1.0033797023250237</v>
      </c>
      <c r="D596" s="5">
        <v>4.4490753382421479E-4</v>
      </c>
      <c r="E596"/>
      <c r="F596" s="1"/>
    </row>
    <row r="597" spans="1:6" x14ac:dyDescent="0.25">
      <c r="A597" s="6" t="s">
        <v>202</v>
      </c>
      <c r="B597" s="5">
        <v>6737</v>
      </c>
      <c r="C597" s="5">
        <v>2.0351108118116574</v>
      </c>
      <c r="D597" s="5">
        <v>4.4637214913964627E-4</v>
      </c>
      <c r="E597"/>
      <c r="F597" s="1"/>
    </row>
    <row r="598" spans="1:6" x14ac:dyDescent="0.25">
      <c r="A598" s="6" t="s">
        <v>576</v>
      </c>
      <c r="B598" s="5">
        <v>5725</v>
      </c>
      <c r="C598" s="5">
        <v>1.305281447125564</v>
      </c>
      <c r="D598" s="5">
        <v>4.4811370862412491E-4</v>
      </c>
      <c r="E598"/>
      <c r="F598" s="1"/>
    </row>
    <row r="599" spans="1:6" x14ac:dyDescent="0.25">
      <c r="A599" s="6" t="s">
        <v>679</v>
      </c>
      <c r="B599" s="5">
        <v>9123</v>
      </c>
      <c r="C599" s="5">
        <v>1.2071044167902159</v>
      </c>
      <c r="D599" s="5">
        <v>4.5088786626032521E-4</v>
      </c>
      <c r="E599"/>
      <c r="F599" s="1"/>
    </row>
    <row r="600" spans="1:6" x14ac:dyDescent="0.25">
      <c r="A600" s="6" t="s">
        <v>604</v>
      </c>
      <c r="B600" s="5">
        <v>7709</v>
      </c>
      <c r="C600" s="5">
        <v>1.2783873230481637</v>
      </c>
      <c r="D600" s="5">
        <v>4.5430905614070159E-4</v>
      </c>
      <c r="E600"/>
      <c r="F600" s="1"/>
    </row>
    <row r="601" spans="1:6" x14ac:dyDescent="0.25">
      <c r="A601" s="6" t="s">
        <v>39</v>
      </c>
      <c r="B601" s="5">
        <v>80149</v>
      </c>
      <c r="C601" s="5">
        <v>4.0437521089911836</v>
      </c>
      <c r="D601" s="5">
        <v>4.5773297695187294E-4</v>
      </c>
      <c r="E601"/>
      <c r="F601" s="1"/>
    </row>
    <row r="602" spans="1:6" x14ac:dyDescent="0.25">
      <c r="A602" s="6" t="s">
        <v>61</v>
      </c>
      <c r="B602" s="5">
        <v>4499</v>
      </c>
      <c r="C602" s="5">
        <v>3.4352122420839084</v>
      </c>
      <c r="D602" s="5">
        <v>4.6387085674310302E-4</v>
      </c>
      <c r="E602"/>
      <c r="F602" s="1"/>
    </row>
    <row r="603" spans="1:6" x14ac:dyDescent="0.25">
      <c r="A603" s="6" t="s">
        <v>760</v>
      </c>
      <c r="B603" s="5">
        <v>1659</v>
      </c>
      <c r="C603" s="5">
        <v>1.1543501370387297</v>
      </c>
      <c r="D603" s="5">
        <v>4.6514896716964659E-4</v>
      </c>
      <c r="E603"/>
      <c r="F603" s="1"/>
    </row>
    <row r="604" spans="1:6" x14ac:dyDescent="0.25">
      <c r="A604" s="6" t="s">
        <v>118</v>
      </c>
      <c r="B604" s="5">
        <v>25841</v>
      </c>
      <c r="C604" s="5">
        <v>2.5626461805194229</v>
      </c>
      <c r="D604" s="5">
        <v>4.6633106907984168E-4</v>
      </c>
      <c r="E604"/>
      <c r="F604" s="1"/>
    </row>
    <row r="605" spans="1:6" x14ac:dyDescent="0.25">
      <c r="A605" s="6" t="s">
        <v>403</v>
      </c>
      <c r="B605" s="5">
        <v>79870</v>
      </c>
      <c r="C605" s="5">
        <v>1.4869963813853442</v>
      </c>
      <c r="D605" s="5">
        <v>4.7041568608032245E-4</v>
      </c>
      <c r="E605"/>
      <c r="F605" s="1"/>
    </row>
    <row r="606" spans="1:6" x14ac:dyDescent="0.25">
      <c r="A606" s="6" t="s">
        <v>7</v>
      </c>
      <c r="B606" s="5">
        <v>6351</v>
      </c>
      <c r="C606" s="5">
        <v>6.7397678731696171</v>
      </c>
      <c r="D606" s="5">
        <v>4.7285256845461552E-4</v>
      </c>
      <c r="E606"/>
      <c r="F606" s="1"/>
    </row>
    <row r="607" spans="1:6" x14ac:dyDescent="0.25">
      <c r="A607" s="6" t="s">
        <v>647</v>
      </c>
      <c r="B607" s="5">
        <v>10538</v>
      </c>
      <c r="C607" s="5">
        <v>1.2311695654082864</v>
      </c>
      <c r="D607" s="5">
        <v>4.7341261511409859E-4</v>
      </c>
      <c r="E607"/>
      <c r="F607" s="1"/>
    </row>
    <row r="608" spans="1:6" x14ac:dyDescent="0.25">
      <c r="A608" s="6" t="s">
        <v>824</v>
      </c>
      <c r="B608" s="5">
        <v>4793</v>
      </c>
      <c r="C608" s="5">
        <v>1.1123771998217507</v>
      </c>
      <c r="D608" s="5">
        <v>4.7445458825997146E-4</v>
      </c>
      <c r="E608"/>
      <c r="F608" s="1"/>
    </row>
    <row r="609" spans="1:6" x14ac:dyDescent="0.25">
      <c r="A609" s="6" t="s">
        <v>115</v>
      </c>
      <c r="B609" s="5">
        <v>79180</v>
      </c>
      <c r="C609" s="5">
        <v>2.5829002152099259</v>
      </c>
      <c r="D609" s="5">
        <v>4.766998368601861E-4</v>
      </c>
      <c r="E609"/>
      <c r="F609" s="1"/>
    </row>
    <row r="610" spans="1:6" x14ac:dyDescent="0.25">
      <c r="A610" s="6" t="s">
        <v>588</v>
      </c>
      <c r="B610" s="5">
        <v>8974</v>
      </c>
      <c r="C610" s="5">
        <v>1.2950864196443499</v>
      </c>
      <c r="D610" s="5">
        <v>4.853935730872745E-4</v>
      </c>
      <c r="E610"/>
      <c r="F610" s="1"/>
    </row>
    <row r="611" spans="1:6" x14ac:dyDescent="0.25">
      <c r="A611" s="6" t="s">
        <v>671</v>
      </c>
      <c r="B611" s="5">
        <v>55971</v>
      </c>
      <c r="C611" s="5">
        <v>1.212005426919387</v>
      </c>
      <c r="D611" s="5">
        <v>4.8776895936428476E-4</v>
      </c>
      <c r="E611"/>
      <c r="F611" s="1"/>
    </row>
    <row r="612" spans="1:6" x14ac:dyDescent="0.25">
      <c r="A612" s="6" t="s">
        <v>458</v>
      </c>
      <c r="B612" s="5">
        <v>130340</v>
      </c>
      <c r="C612" s="5">
        <v>1.4131280668081732</v>
      </c>
      <c r="D612" s="5">
        <v>4.8956095382360159E-4</v>
      </c>
      <c r="E612"/>
      <c r="F612" s="1"/>
    </row>
    <row r="613" spans="1:6" x14ac:dyDescent="0.25">
      <c r="A613" s="6" t="s">
        <v>871</v>
      </c>
      <c r="B613" s="5">
        <v>1318</v>
      </c>
      <c r="C613" s="5">
        <v>1.0894033767914326</v>
      </c>
      <c r="D613" s="5">
        <v>4.8992317271597018E-4</v>
      </c>
      <c r="E613"/>
      <c r="F613" s="1"/>
    </row>
    <row r="614" spans="1:6" x14ac:dyDescent="0.25">
      <c r="A614" s="6" t="s">
        <v>518</v>
      </c>
      <c r="B614" s="5">
        <v>124944</v>
      </c>
      <c r="C614" s="5">
        <v>1.3446540251170269</v>
      </c>
      <c r="D614" s="5">
        <v>4.9097647363660179E-4</v>
      </c>
      <c r="E614"/>
      <c r="F614" s="1"/>
    </row>
    <row r="615" spans="1:6" x14ac:dyDescent="0.25">
      <c r="A615" s="8" t="s">
        <v>1106</v>
      </c>
      <c r="B615" s="5">
        <v>23531</v>
      </c>
      <c r="C615" s="5">
        <v>-1.3064214364531193</v>
      </c>
      <c r="D615" s="5">
        <v>4.9773414594621041E-4</v>
      </c>
      <c r="E615"/>
      <c r="F615" s="1"/>
    </row>
    <row r="616" spans="1:6" x14ac:dyDescent="0.25">
      <c r="A616" s="6" t="s">
        <v>253</v>
      </c>
      <c r="B616" s="5">
        <v>4682</v>
      </c>
      <c r="C616" s="5">
        <v>1.8296504922839381</v>
      </c>
      <c r="D616" s="5">
        <v>5.0118899264392394E-4</v>
      </c>
      <c r="E616"/>
      <c r="F616" s="1"/>
    </row>
    <row r="617" spans="1:6" x14ac:dyDescent="0.25">
      <c r="A617" s="6" t="s">
        <v>437</v>
      </c>
      <c r="B617" s="5">
        <v>26284</v>
      </c>
      <c r="C617" s="5">
        <v>1.4388488809915003</v>
      </c>
      <c r="D617" s="5">
        <v>5.0297325235823694E-4</v>
      </c>
      <c r="E617"/>
      <c r="F617" s="1"/>
    </row>
    <row r="618" spans="1:6" x14ac:dyDescent="0.25">
      <c r="A618" s="6" t="s">
        <v>128</v>
      </c>
      <c r="B618" s="5">
        <v>5694</v>
      </c>
      <c r="C618" s="5">
        <v>2.4318233053986376</v>
      </c>
      <c r="D618" s="5">
        <v>5.0617630747102661E-4</v>
      </c>
      <c r="E618"/>
      <c r="F618" s="1"/>
    </row>
    <row r="619" spans="1:6" x14ac:dyDescent="0.25">
      <c r="A619" s="6" t="s">
        <v>505</v>
      </c>
      <c r="B619" s="5">
        <v>154743</v>
      </c>
      <c r="C619" s="5">
        <v>1.3622806080774303</v>
      </c>
      <c r="D619" s="5">
        <v>5.0803019437677761E-4</v>
      </c>
      <c r="E619"/>
      <c r="F619" s="1"/>
    </row>
    <row r="620" spans="1:6" x14ac:dyDescent="0.25">
      <c r="A620" s="6" t="s">
        <v>707</v>
      </c>
      <c r="B620" s="5">
        <v>8878</v>
      </c>
      <c r="C620" s="5">
        <v>1.1884410507839007</v>
      </c>
      <c r="D620" s="5">
        <v>5.0879342730555542E-4</v>
      </c>
      <c r="E620"/>
      <c r="F620" s="1"/>
    </row>
    <row r="621" spans="1:6" x14ac:dyDescent="0.25">
      <c r="A621" s="6" t="s">
        <v>477</v>
      </c>
      <c r="B621" s="5">
        <v>6203</v>
      </c>
      <c r="C621" s="5">
        <v>1.3902376879736531</v>
      </c>
      <c r="D621" s="5">
        <v>5.1193990275258969E-4</v>
      </c>
      <c r="E621"/>
      <c r="F621" s="1"/>
    </row>
    <row r="622" spans="1:6" x14ac:dyDescent="0.25">
      <c r="A622" s="6" t="s">
        <v>47</v>
      </c>
      <c r="B622" s="5">
        <v>4792</v>
      </c>
      <c r="C622" s="5">
        <v>3.658930054857672</v>
      </c>
      <c r="D622" s="5">
        <v>5.12880495987372E-4</v>
      </c>
      <c r="E622"/>
      <c r="F622" s="1"/>
    </row>
    <row r="623" spans="1:6" x14ac:dyDescent="0.25">
      <c r="A623" s="6" t="s">
        <v>17</v>
      </c>
      <c r="B623" s="5">
        <v>941</v>
      </c>
      <c r="C623" s="5">
        <v>5.2089820102112405</v>
      </c>
      <c r="D623" s="5">
        <v>5.1325703796519244E-4</v>
      </c>
      <c r="E623"/>
      <c r="F623" s="1"/>
    </row>
    <row r="624" spans="1:6" x14ac:dyDescent="0.25">
      <c r="A624" s="6" t="s">
        <v>659</v>
      </c>
      <c r="B624" s="5">
        <v>83931</v>
      </c>
      <c r="C624" s="5">
        <v>1.2215827428162269</v>
      </c>
      <c r="D624" s="5">
        <v>5.1572433361356067E-4</v>
      </c>
      <c r="E624"/>
      <c r="F624" s="1"/>
    </row>
    <row r="625" spans="1:6" x14ac:dyDescent="0.25">
      <c r="A625" s="6" t="s">
        <v>774</v>
      </c>
      <c r="B625" s="5">
        <v>7150</v>
      </c>
      <c r="C625" s="5">
        <v>1.1443122425435703</v>
      </c>
      <c r="D625" s="5">
        <v>5.161989626508187E-4</v>
      </c>
      <c r="E625"/>
      <c r="F625" s="1"/>
    </row>
    <row r="626" spans="1:6" x14ac:dyDescent="0.25">
      <c r="A626" s="6" t="s">
        <v>287</v>
      </c>
      <c r="B626" s="5">
        <v>6868</v>
      </c>
      <c r="C626" s="5">
        <v>1.7311432327183995</v>
      </c>
      <c r="D626" s="5">
        <v>5.213456929913635E-4</v>
      </c>
      <c r="E626"/>
      <c r="F626" s="1"/>
    </row>
    <row r="627" spans="1:6" x14ac:dyDescent="0.25">
      <c r="A627" s="6" t="s">
        <v>804</v>
      </c>
      <c r="B627" s="5">
        <v>112970</v>
      </c>
      <c r="C627" s="5">
        <v>1.1299642374565595</v>
      </c>
      <c r="D627" s="5">
        <v>5.2431148432067294E-4</v>
      </c>
      <c r="E627"/>
      <c r="F627" s="1"/>
    </row>
    <row r="628" spans="1:6" x14ac:dyDescent="0.25">
      <c r="A628" s="6" t="s">
        <v>1037</v>
      </c>
      <c r="B628" s="5">
        <v>6283</v>
      </c>
      <c r="C628" s="5">
        <v>1.0059859196380532</v>
      </c>
      <c r="D628" s="5">
        <v>5.2477714964579937E-4</v>
      </c>
      <c r="E628"/>
      <c r="F628" s="1"/>
    </row>
    <row r="629" spans="1:6" x14ac:dyDescent="0.25">
      <c r="A629" s="6" t="s">
        <v>82</v>
      </c>
      <c r="B629" s="5">
        <v>220108</v>
      </c>
      <c r="C629" s="5">
        <v>2.9809355239854325</v>
      </c>
      <c r="D629" s="5">
        <v>5.2562696975446202E-4</v>
      </c>
      <c r="E629"/>
      <c r="F629" s="1"/>
    </row>
    <row r="630" spans="1:6" x14ac:dyDescent="0.25">
      <c r="A630" s="6" t="s">
        <v>600</v>
      </c>
      <c r="B630" s="5">
        <v>10574</v>
      </c>
      <c r="C630" s="5">
        <v>1.2815688478417497</v>
      </c>
      <c r="D630" s="5">
        <v>5.4002055993038504E-4</v>
      </c>
      <c r="E630"/>
      <c r="F630" s="1"/>
    </row>
    <row r="631" spans="1:6" x14ac:dyDescent="0.25">
      <c r="A631" s="6" t="s">
        <v>445</v>
      </c>
      <c r="B631" s="5">
        <v>10467</v>
      </c>
      <c r="C631" s="5">
        <v>1.4271997184302139</v>
      </c>
      <c r="D631" s="5">
        <v>5.4172574019917415E-4</v>
      </c>
      <c r="E631"/>
      <c r="F631" s="1"/>
    </row>
    <row r="632" spans="1:6" x14ac:dyDescent="0.25">
      <c r="A632" s="6" t="s">
        <v>424</v>
      </c>
      <c r="B632" s="5">
        <v>8678</v>
      </c>
      <c r="C632" s="5">
        <v>1.4590169912449156</v>
      </c>
      <c r="D632" s="5">
        <v>5.4558374928043E-4</v>
      </c>
      <c r="E632"/>
      <c r="F632" s="1"/>
    </row>
    <row r="633" spans="1:6" x14ac:dyDescent="0.25">
      <c r="A633" s="6" t="s">
        <v>94</v>
      </c>
      <c r="B633" s="5">
        <v>90634</v>
      </c>
      <c r="C633" s="5">
        <v>2.8197416111233133</v>
      </c>
      <c r="D633" s="5">
        <v>5.5353222651308403E-4</v>
      </c>
      <c r="E633"/>
      <c r="F633" s="1"/>
    </row>
    <row r="634" spans="1:6" x14ac:dyDescent="0.25">
      <c r="A634" s="6" t="s">
        <v>438</v>
      </c>
      <c r="B634" s="5">
        <v>5686</v>
      </c>
      <c r="C634" s="5">
        <v>1.4383263074757764</v>
      </c>
      <c r="D634" s="5">
        <v>5.6106310989224146E-4</v>
      </c>
      <c r="E634"/>
      <c r="F634" s="1"/>
    </row>
    <row r="635" spans="1:6" x14ac:dyDescent="0.25">
      <c r="A635" s="6" t="s">
        <v>715</v>
      </c>
      <c r="B635" s="5">
        <v>9643</v>
      </c>
      <c r="C635" s="5">
        <v>1.1820575093144958</v>
      </c>
      <c r="D635" s="5">
        <v>5.613948913326597E-4</v>
      </c>
      <c r="E635"/>
      <c r="F635" s="1"/>
    </row>
    <row r="636" spans="1:6" x14ac:dyDescent="0.25">
      <c r="A636" s="6" t="s">
        <v>376</v>
      </c>
      <c r="B636" s="5">
        <v>2959</v>
      </c>
      <c r="C636" s="5">
        <v>1.5376042017658973</v>
      </c>
      <c r="D636" s="5">
        <v>5.7222631750026686E-4</v>
      </c>
      <c r="E636"/>
      <c r="F636" s="1"/>
    </row>
    <row r="637" spans="1:6" x14ac:dyDescent="0.25">
      <c r="A637" s="6" t="s">
        <v>1033</v>
      </c>
      <c r="B637" s="5">
        <v>9274</v>
      </c>
      <c r="C637" s="5">
        <v>1.0098169682742126</v>
      </c>
      <c r="D637" s="5">
        <v>5.7774869344221836E-4</v>
      </c>
      <c r="E637"/>
      <c r="F637" s="1"/>
    </row>
    <row r="638" spans="1:6" x14ac:dyDescent="0.25">
      <c r="A638" s="6" t="s">
        <v>623</v>
      </c>
      <c r="B638" s="5">
        <v>2271</v>
      </c>
      <c r="C638" s="5">
        <v>1.2601672940830575</v>
      </c>
      <c r="D638" s="5">
        <v>5.8530929294899352E-4</v>
      </c>
      <c r="E638"/>
      <c r="F638" s="1"/>
    </row>
    <row r="639" spans="1:6" x14ac:dyDescent="0.25">
      <c r="A639" s="8" t="s">
        <v>1070</v>
      </c>
      <c r="B639" s="5">
        <v>9792</v>
      </c>
      <c r="C639" s="5">
        <v>-1.087589952110509</v>
      </c>
      <c r="D639" s="5">
        <v>5.8688180388286482E-4</v>
      </c>
      <c r="E639"/>
      <c r="F639" s="1"/>
    </row>
    <row r="640" spans="1:6" x14ac:dyDescent="0.25">
      <c r="A640" s="6" t="s">
        <v>562</v>
      </c>
      <c r="B640" s="5">
        <v>56005</v>
      </c>
      <c r="C640" s="5">
        <v>1.3135816912987268</v>
      </c>
      <c r="D640" s="5">
        <v>5.9068902827502082E-4</v>
      </c>
      <c r="E640"/>
      <c r="F640" s="1"/>
    </row>
    <row r="641" spans="1:6" x14ac:dyDescent="0.25">
      <c r="A641" s="6" t="s">
        <v>1046</v>
      </c>
      <c r="B641" s="5">
        <v>147339</v>
      </c>
      <c r="C641" s="5">
        <v>1.0022021307845201</v>
      </c>
      <c r="D641" s="5">
        <v>5.9484432348245119E-4</v>
      </c>
      <c r="E641"/>
      <c r="F641" s="1"/>
    </row>
    <row r="642" spans="1:6" x14ac:dyDescent="0.25">
      <c r="A642" s="6" t="s">
        <v>1008</v>
      </c>
      <c r="B642" s="5">
        <v>23462</v>
      </c>
      <c r="C642" s="5">
        <v>1.0239179536236134</v>
      </c>
      <c r="D642" s="5">
        <v>6.0446830445984475E-4</v>
      </c>
      <c r="E642"/>
      <c r="F642" s="1"/>
    </row>
    <row r="643" spans="1:6" x14ac:dyDescent="0.25">
      <c r="A643" s="6" t="s">
        <v>993</v>
      </c>
      <c r="B643" s="5">
        <v>19</v>
      </c>
      <c r="C643" s="5">
        <v>1.0305123072346651</v>
      </c>
      <c r="D643" s="5">
        <v>6.0507305581314666E-4</v>
      </c>
      <c r="E643"/>
      <c r="F643" s="1"/>
    </row>
    <row r="644" spans="1:6" x14ac:dyDescent="0.25">
      <c r="A644" s="6" t="s">
        <v>798</v>
      </c>
      <c r="B644" s="5">
        <v>2146</v>
      </c>
      <c r="C644" s="5">
        <v>1.132761330249564</v>
      </c>
      <c r="D644" s="5">
        <v>6.0582275761279802E-4</v>
      </c>
      <c r="E644"/>
      <c r="F644" s="1"/>
    </row>
    <row r="645" spans="1:6" x14ac:dyDescent="0.25">
      <c r="A645" s="6" t="s">
        <v>161</v>
      </c>
      <c r="B645" s="5">
        <v>23043</v>
      </c>
      <c r="C645" s="5">
        <v>2.1895715729380862</v>
      </c>
      <c r="D645" s="5">
        <v>6.0618640166832933E-4</v>
      </c>
      <c r="E645"/>
      <c r="F645" s="1"/>
    </row>
    <row r="646" spans="1:6" x14ac:dyDescent="0.25">
      <c r="A646" s="6" t="s">
        <v>102</v>
      </c>
      <c r="B646" s="5">
        <v>3606</v>
      </c>
      <c r="C646" s="5">
        <v>2.6998491906234117</v>
      </c>
      <c r="D646" s="5">
        <v>6.1362115655549563E-4</v>
      </c>
      <c r="E646"/>
      <c r="F646" s="1"/>
    </row>
    <row r="647" spans="1:6" x14ac:dyDescent="0.25">
      <c r="A647" s="6" t="s">
        <v>883</v>
      </c>
      <c r="B647" s="5">
        <v>1431</v>
      </c>
      <c r="C647" s="5">
        <v>1.0839314539725837</v>
      </c>
      <c r="D647" s="5">
        <v>6.1913571721661969E-4</v>
      </c>
      <c r="E647"/>
      <c r="F647" s="1"/>
    </row>
    <row r="648" spans="1:6" x14ac:dyDescent="0.25">
      <c r="A648" s="6" t="s">
        <v>919</v>
      </c>
      <c r="B648" s="5">
        <v>162</v>
      </c>
      <c r="C648" s="5">
        <v>1.0666969299646691</v>
      </c>
      <c r="D648" s="5">
        <v>6.1968825456659791E-4</v>
      </c>
      <c r="E648"/>
      <c r="F648" s="1"/>
    </row>
    <row r="649" spans="1:6" x14ac:dyDescent="0.25">
      <c r="A649" s="6" t="s">
        <v>863</v>
      </c>
      <c r="B649" s="5">
        <v>80273</v>
      </c>
      <c r="C649" s="5">
        <v>1.0939744115983725</v>
      </c>
      <c r="D649" s="5">
        <v>6.2702431345625477E-4</v>
      </c>
      <c r="E649"/>
      <c r="F649" s="1"/>
    </row>
    <row r="650" spans="1:6" x14ac:dyDescent="0.25">
      <c r="A650" s="6" t="s">
        <v>485</v>
      </c>
      <c r="B650" s="5">
        <v>8394</v>
      </c>
      <c r="C650" s="5">
        <v>1.3856928058097502</v>
      </c>
      <c r="D650" s="5">
        <v>6.2952926355645843E-4</v>
      </c>
      <c r="E650"/>
      <c r="F650" s="1"/>
    </row>
    <row r="651" spans="1:6" x14ac:dyDescent="0.25">
      <c r="A651" s="6" t="s">
        <v>693</v>
      </c>
      <c r="B651" s="5">
        <v>466</v>
      </c>
      <c r="C651" s="5">
        <v>1.1985076616981027</v>
      </c>
      <c r="D651" s="5">
        <v>6.3098784927053872E-4</v>
      </c>
      <c r="E651"/>
      <c r="F651" s="1"/>
    </row>
    <row r="652" spans="1:6" x14ac:dyDescent="0.25">
      <c r="A652" s="6" t="s">
        <v>459</v>
      </c>
      <c r="B652" s="5">
        <v>55689</v>
      </c>
      <c r="C652" s="5">
        <v>1.4116161156705394</v>
      </c>
      <c r="D652" s="5">
        <v>6.3603665393246133E-4</v>
      </c>
      <c r="E652"/>
      <c r="F652" s="1"/>
    </row>
    <row r="653" spans="1:6" x14ac:dyDescent="0.25">
      <c r="A653" s="6" t="s">
        <v>2</v>
      </c>
      <c r="B653" s="5">
        <v>3620</v>
      </c>
      <c r="C653" s="5">
        <v>8.2723795967894382</v>
      </c>
      <c r="D653" s="5">
        <v>6.3714567278116529E-4</v>
      </c>
      <c r="E653"/>
      <c r="F653" s="1"/>
    </row>
    <row r="654" spans="1:6" x14ac:dyDescent="0.25">
      <c r="A654" s="6" t="s">
        <v>854</v>
      </c>
      <c r="B654" s="5">
        <v>8815</v>
      </c>
      <c r="C654" s="5">
        <v>1.0991162111557191</v>
      </c>
      <c r="D654" s="5">
        <v>6.4018092920913115E-4</v>
      </c>
      <c r="E654"/>
      <c r="F654" s="1"/>
    </row>
    <row r="655" spans="1:6" x14ac:dyDescent="0.25">
      <c r="A655" s="8" t="s">
        <v>1117</v>
      </c>
      <c r="B655" s="5">
        <v>1176</v>
      </c>
      <c r="C655" s="5">
        <v>-1.4364429167178727</v>
      </c>
      <c r="D655" s="5">
        <v>6.4089219821351429E-4</v>
      </c>
      <c r="E655"/>
      <c r="F655" s="1"/>
    </row>
    <row r="656" spans="1:6" x14ac:dyDescent="0.25">
      <c r="A656" s="6" t="s">
        <v>788</v>
      </c>
      <c r="B656" s="5">
        <v>9852</v>
      </c>
      <c r="C656" s="5">
        <v>1.1393057324861928</v>
      </c>
      <c r="D656" s="5">
        <v>6.46049161489054E-4</v>
      </c>
      <c r="E656"/>
      <c r="F656" s="1"/>
    </row>
    <row r="657" spans="1:6" x14ac:dyDescent="0.25">
      <c r="A657" s="6" t="s">
        <v>775</v>
      </c>
      <c r="B657" s="5">
        <v>9184</v>
      </c>
      <c r="C657" s="5">
        <v>1.1442992623953829</v>
      </c>
      <c r="D657" s="5">
        <v>6.4761751482117133E-4</v>
      </c>
      <c r="E657"/>
      <c r="F657" s="1"/>
    </row>
    <row r="658" spans="1:6" x14ac:dyDescent="0.25">
      <c r="A658" s="6" t="s">
        <v>399</v>
      </c>
      <c r="B658" s="5">
        <v>8542</v>
      </c>
      <c r="C658" s="5">
        <v>1.4963949358629192</v>
      </c>
      <c r="D658" s="5">
        <v>6.5159820633083152E-4</v>
      </c>
      <c r="E658"/>
      <c r="F658" s="1"/>
    </row>
    <row r="659" spans="1:6" x14ac:dyDescent="0.25">
      <c r="A659" s="6" t="s">
        <v>866</v>
      </c>
      <c r="B659" s="5">
        <v>8837</v>
      </c>
      <c r="C659" s="5">
        <v>1.0925593177339472</v>
      </c>
      <c r="D659" s="5">
        <v>6.5524720405246814E-4</v>
      </c>
      <c r="E659"/>
      <c r="F659" s="1"/>
    </row>
    <row r="660" spans="1:6" x14ac:dyDescent="0.25">
      <c r="A660" s="6" t="s">
        <v>852</v>
      </c>
      <c r="B660" s="5">
        <v>7016</v>
      </c>
      <c r="C660" s="5">
        <v>1.099625063861029</v>
      </c>
      <c r="D660" s="5">
        <v>6.6344309536143077E-4</v>
      </c>
      <c r="E660"/>
      <c r="F660" s="1"/>
    </row>
    <row r="661" spans="1:6" x14ac:dyDescent="0.25">
      <c r="A661" s="6" t="s">
        <v>492</v>
      </c>
      <c r="B661" s="5">
        <v>11224</v>
      </c>
      <c r="C661" s="5">
        <v>1.3743647582452665</v>
      </c>
      <c r="D661" s="5">
        <v>6.7216018039024657E-4</v>
      </c>
      <c r="E661"/>
      <c r="F661" s="1"/>
    </row>
    <row r="662" spans="1:6" x14ac:dyDescent="0.25">
      <c r="A662" s="8" t="s">
        <v>1126</v>
      </c>
      <c r="B662" s="5">
        <v>57496</v>
      </c>
      <c r="C662" s="5">
        <v>-1.5996047988435969</v>
      </c>
      <c r="D662" s="5">
        <v>6.7341614530866693E-4</v>
      </c>
      <c r="E662"/>
      <c r="F662" s="1"/>
    </row>
    <row r="663" spans="1:6" x14ac:dyDescent="0.25">
      <c r="A663" s="6" t="s">
        <v>625</v>
      </c>
      <c r="B663" s="5">
        <v>23613</v>
      </c>
      <c r="C663" s="5">
        <v>1.257423053722392</v>
      </c>
      <c r="D663" s="5">
        <v>6.7538231659052916E-4</v>
      </c>
      <c r="E663"/>
      <c r="F663" s="1"/>
    </row>
    <row r="664" spans="1:6" x14ac:dyDescent="0.25">
      <c r="A664" s="6" t="s">
        <v>611</v>
      </c>
      <c r="B664" s="5">
        <v>203068</v>
      </c>
      <c r="C664" s="5">
        <v>1.2721458634668679</v>
      </c>
      <c r="D664" s="5">
        <v>6.7813311216201062E-4</v>
      </c>
      <c r="E664"/>
      <c r="F664" s="1"/>
    </row>
    <row r="665" spans="1:6" x14ac:dyDescent="0.25">
      <c r="A665" s="6" t="s">
        <v>808</v>
      </c>
      <c r="B665" s="5">
        <v>3059</v>
      </c>
      <c r="C665" s="5">
        <v>1.1257723680262162</v>
      </c>
      <c r="D665" s="5">
        <v>6.8245100886144504E-4</v>
      </c>
      <c r="E665"/>
      <c r="F665" s="1"/>
    </row>
    <row r="666" spans="1:6" x14ac:dyDescent="0.25">
      <c r="A666" s="6" t="s">
        <v>645</v>
      </c>
      <c r="B666" s="5">
        <v>3516</v>
      </c>
      <c r="C666" s="5">
        <v>1.2342609580332384</v>
      </c>
      <c r="D666" s="5">
        <v>6.8550122432758942E-4</v>
      </c>
      <c r="E666"/>
      <c r="F666" s="1"/>
    </row>
    <row r="667" spans="1:6" x14ac:dyDescent="0.25">
      <c r="A667" s="6" t="s">
        <v>67</v>
      </c>
      <c r="B667" s="5">
        <v>4790</v>
      </c>
      <c r="C667" s="5">
        <v>3.2132783437480033</v>
      </c>
      <c r="D667" s="5">
        <v>6.8551989950722076E-4</v>
      </c>
      <c r="E667"/>
      <c r="F667" s="1"/>
    </row>
    <row r="668" spans="1:6" x14ac:dyDescent="0.25">
      <c r="A668" s="6" t="s">
        <v>950</v>
      </c>
      <c r="B668" s="5">
        <v>2730</v>
      </c>
      <c r="C668" s="5">
        <v>1.0521685165048824</v>
      </c>
      <c r="D668" s="5">
        <v>6.9676257617048575E-4</v>
      </c>
      <c r="E668"/>
      <c r="F668" s="1"/>
    </row>
    <row r="669" spans="1:6" x14ac:dyDescent="0.25">
      <c r="A669" s="6" t="s">
        <v>178</v>
      </c>
      <c r="B669" s="5">
        <v>10957</v>
      </c>
      <c r="C669" s="5">
        <v>2.1377588887018684</v>
      </c>
      <c r="D669" s="5">
        <v>7.0301350277586136E-4</v>
      </c>
      <c r="E669"/>
      <c r="F669" s="1"/>
    </row>
    <row r="670" spans="1:6" x14ac:dyDescent="0.25">
      <c r="A670" s="6" t="s">
        <v>400</v>
      </c>
      <c r="B670" s="5">
        <v>5977</v>
      </c>
      <c r="C670" s="5">
        <v>1.4954661647895895</v>
      </c>
      <c r="D670" s="5">
        <v>7.0404542009343306E-4</v>
      </c>
      <c r="E670"/>
      <c r="F670" s="1"/>
    </row>
    <row r="671" spans="1:6" x14ac:dyDescent="0.25">
      <c r="A671" s="6" t="s">
        <v>591</v>
      </c>
      <c r="B671" s="5">
        <v>55748</v>
      </c>
      <c r="C671" s="5">
        <v>1.2915639414294242</v>
      </c>
      <c r="D671" s="5">
        <v>7.0667429030047042E-4</v>
      </c>
      <c r="E671"/>
      <c r="F671" s="1"/>
    </row>
    <row r="672" spans="1:6" x14ac:dyDescent="0.25">
      <c r="A672" s="8" t="s">
        <v>1116</v>
      </c>
      <c r="B672" s="5">
        <v>51099</v>
      </c>
      <c r="C672" s="5">
        <v>-1.4205019820470151</v>
      </c>
      <c r="D672" s="5">
        <v>7.0952749144937821E-4</v>
      </c>
      <c r="E672"/>
      <c r="F672" s="1"/>
    </row>
    <row r="673" spans="1:6" x14ac:dyDescent="0.25">
      <c r="A673" s="6" t="s">
        <v>461</v>
      </c>
      <c r="B673" s="5">
        <v>3304</v>
      </c>
      <c r="C673" s="5">
        <v>1.411588122621926</v>
      </c>
      <c r="D673" s="5">
        <v>7.1153670569249969E-4</v>
      </c>
      <c r="E673"/>
      <c r="F673" s="1"/>
    </row>
    <row r="674" spans="1:6" x14ac:dyDescent="0.25">
      <c r="A674" s="6" t="s">
        <v>1038</v>
      </c>
      <c r="B674" s="5">
        <v>5604</v>
      </c>
      <c r="C674" s="5">
        <v>1.0057443343240307</v>
      </c>
      <c r="D674" s="5">
        <v>7.1257934520130078E-4</v>
      </c>
      <c r="E674"/>
      <c r="F674" s="1"/>
    </row>
    <row r="675" spans="1:6" x14ac:dyDescent="0.25">
      <c r="A675" s="6" t="s">
        <v>339</v>
      </c>
      <c r="B675" s="5">
        <v>3163</v>
      </c>
      <c r="C675" s="5">
        <v>1.6000416900221861</v>
      </c>
      <c r="D675" s="5">
        <v>7.1332408407060051E-4</v>
      </c>
      <c r="E675"/>
      <c r="F675" s="1"/>
    </row>
    <row r="676" spans="1:6" x14ac:dyDescent="0.25">
      <c r="A676" s="6" t="s">
        <v>52</v>
      </c>
      <c r="B676" s="5">
        <v>1152</v>
      </c>
      <c r="C676" s="5">
        <v>3.5401185255315002</v>
      </c>
      <c r="D676" s="5">
        <v>7.2182795340310654E-4</v>
      </c>
      <c r="E676"/>
      <c r="F676" s="1"/>
    </row>
    <row r="677" spans="1:6" x14ac:dyDescent="0.25">
      <c r="A677" s="6" t="s">
        <v>23</v>
      </c>
      <c r="B677" s="5">
        <v>1236</v>
      </c>
      <c r="C677" s="5">
        <v>4.9188762787164251</v>
      </c>
      <c r="D677" s="5">
        <v>7.2981818946997045E-4</v>
      </c>
      <c r="E677"/>
      <c r="F677" s="1"/>
    </row>
    <row r="678" spans="1:6" x14ac:dyDescent="0.25">
      <c r="A678" s="6" t="s">
        <v>947</v>
      </c>
      <c r="B678" s="5">
        <v>55700</v>
      </c>
      <c r="C678" s="5">
        <v>1.053804403520747</v>
      </c>
      <c r="D678" s="5">
        <v>7.308772021460821E-4</v>
      </c>
      <c r="E678"/>
      <c r="F678" s="1"/>
    </row>
    <row r="679" spans="1:6" x14ac:dyDescent="0.25">
      <c r="A679" s="6" t="s">
        <v>755</v>
      </c>
      <c r="B679" s="5">
        <v>84002</v>
      </c>
      <c r="C679" s="5">
        <v>1.1558225047918205</v>
      </c>
      <c r="D679" s="5">
        <v>7.4122049212187191E-4</v>
      </c>
      <c r="E679"/>
      <c r="F679" s="1"/>
    </row>
    <row r="680" spans="1:6" x14ac:dyDescent="0.25">
      <c r="A680" s="6" t="s">
        <v>582</v>
      </c>
      <c r="B680" s="5">
        <v>51228</v>
      </c>
      <c r="C680" s="5">
        <v>1.2992115239260631</v>
      </c>
      <c r="D680" s="5">
        <v>7.4426798361895881E-4</v>
      </c>
      <c r="E680"/>
      <c r="F680" s="1"/>
    </row>
    <row r="681" spans="1:6" x14ac:dyDescent="0.25">
      <c r="A681" s="6" t="s">
        <v>153</v>
      </c>
      <c r="B681" s="5">
        <v>10189</v>
      </c>
      <c r="C681" s="5">
        <v>2.2323927186886312</v>
      </c>
      <c r="D681" s="5">
        <v>7.4613774236785601E-4</v>
      </c>
      <c r="E681"/>
      <c r="F681" s="1"/>
    </row>
    <row r="682" spans="1:6" x14ac:dyDescent="0.25">
      <c r="A682" s="6" t="s">
        <v>867</v>
      </c>
      <c r="B682" s="5">
        <v>64118</v>
      </c>
      <c r="C682" s="5">
        <v>1.0913409658222282</v>
      </c>
      <c r="D682" s="5">
        <v>7.4742331464618594E-4</v>
      </c>
      <c r="E682"/>
      <c r="F682" s="1"/>
    </row>
    <row r="683" spans="1:6" x14ac:dyDescent="0.25">
      <c r="A683" s="6" t="s">
        <v>238</v>
      </c>
      <c r="B683" s="5">
        <v>5704</v>
      </c>
      <c r="C683" s="5">
        <v>1.88867809099425</v>
      </c>
      <c r="D683" s="5">
        <v>7.5097555875868881E-4</v>
      </c>
      <c r="E683"/>
      <c r="F683" s="1"/>
    </row>
    <row r="684" spans="1:6" x14ac:dyDescent="0.25">
      <c r="A684" s="6" t="s">
        <v>904</v>
      </c>
      <c r="B684" s="5">
        <v>55279</v>
      </c>
      <c r="C684" s="5">
        <v>1.073682084557289</v>
      </c>
      <c r="D684" s="5">
        <v>7.6067079655237448E-4</v>
      </c>
      <c r="E684"/>
      <c r="F684" s="1"/>
    </row>
    <row r="685" spans="1:6" x14ac:dyDescent="0.25">
      <c r="A685" s="6" t="s">
        <v>953</v>
      </c>
      <c r="B685" s="5">
        <v>8651</v>
      </c>
      <c r="C685" s="5">
        <v>1.0510402568528332</v>
      </c>
      <c r="D685" s="5">
        <v>7.6484701773050655E-4</v>
      </c>
      <c r="E685"/>
      <c r="F685" s="1"/>
    </row>
    <row r="686" spans="1:6" x14ac:dyDescent="0.25">
      <c r="A686" s="6" t="s">
        <v>850</v>
      </c>
      <c r="B686" s="5">
        <v>55957</v>
      </c>
      <c r="C686" s="5">
        <v>1.1004212006417626</v>
      </c>
      <c r="D686" s="5">
        <v>7.6506938503482223E-4</v>
      </c>
      <c r="E686"/>
      <c r="F686" s="1"/>
    </row>
    <row r="687" spans="1:6" x14ac:dyDescent="0.25">
      <c r="A687" s="6" t="s">
        <v>53</v>
      </c>
      <c r="B687" s="5">
        <v>10125</v>
      </c>
      <c r="C687" s="5">
        <v>3.5099160145041708</v>
      </c>
      <c r="D687" s="5">
        <v>7.6991917412554828E-4</v>
      </c>
      <c r="E687"/>
      <c r="F687" s="1"/>
    </row>
    <row r="688" spans="1:6" x14ac:dyDescent="0.25">
      <c r="A688" s="6" t="s">
        <v>888</v>
      </c>
      <c r="B688" s="5">
        <v>5326</v>
      </c>
      <c r="C688" s="5">
        <v>1.082227724004543</v>
      </c>
      <c r="D688" s="5">
        <v>7.7033561110129265E-4</v>
      </c>
      <c r="E688"/>
      <c r="F688" s="1"/>
    </row>
    <row r="689" spans="1:6" x14ac:dyDescent="0.25">
      <c r="A689" s="6" t="s">
        <v>251</v>
      </c>
      <c r="B689" s="5">
        <v>6004</v>
      </c>
      <c r="C689" s="5">
        <v>1.834467056745777</v>
      </c>
      <c r="D689" s="5">
        <v>7.7463919568629739E-4</v>
      </c>
      <c r="E689"/>
      <c r="F689" s="1"/>
    </row>
    <row r="690" spans="1:6" x14ac:dyDescent="0.25">
      <c r="A690" s="6" t="s">
        <v>703</v>
      </c>
      <c r="B690" s="5">
        <v>84769</v>
      </c>
      <c r="C690" s="5">
        <v>1.1927516377179099</v>
      </c>
      <c r="D690" s="5">
        <v>7.8526560524740281E-4</v>
      </c>
      <c r="E690"/>
      <c r="F690" s="1"/>
    </row>
    <row r="691" spans="1:6" x14ac:dyDescent="0.25">
      <c r="A691" s="6" t="s">
        <v>280</v>
      </c>
      <c r="B691" s="5">
        <v>5936</v>
      </c>
      <c r="C691" s="5">
        <v>1.7417141756741312</v>
      </c>
      <c r="D691" s="5">
        <v>7.9447539320963456E-4</v>
      </c>
      <c r="E691"/>
      <c r="F691" s="1"/>
    </row>
    <row r="692" spans="1:6" x14ac:dyDescent="0.25">
      <c r="A692" s="6" t="s">
        <v>273</v>
      </c>
      <c r="B692" s="5">
        <v>6133</v>
      </c>
      <c r="C692" s="5">
        <v>1.7648774059255103</v>
      </c>
      <c r="D692" s="5">
        <v>8.0151107079494562E-4</v>
      </c>
      <c r="E692"/>
      <c r="F692" s="1"/>
    </row>
    <row r="693" spans="1:6" x14ac:dyDescent="0.25">
      <c r="A693" s="6" t="s">
        <v>622</v>
      </c>
      <c r="B693" s="5">
        <v>1197</v>
      </c>
      <c r="C693" s="5">
        <v>1.2602359510786663</v>
      </c>
      <c r="D693" s="5">
        <v>8.0813619709205122E-4</v>
      </c>
      <c r="E693"/>
      <c r="F693" s="1"/>
    </row>
    <row r="694" spans="1:6" x14ac:dyDescent="0.25">
      <c r="A694" s="6" t="s">
        <v>242</v>
      </c>
      <c r="B694" s="5">
        <v>1540</v>
      </c>
      <c r="C694" s="5">
        <v>1.8657380766158198</v>
      </c>
      <c r="D694" s="5">
        <v>8.0945198990681265E-4</v>
      </c>
      <c r="E694"/>
      <c r="F694" s="1"/>
    </row>
    <row r="695" spans="1:6" x14ac:dyDescent="0.25">
      <c r="A695" s="6" t="s">
        <v>649</v>
      </c>
      <c r="B695" s="5">
        <v>84790</v>
      </c>
      <c r="C695" s="5">
        <v>1.2297660002553386</v>
      </c>
      <c r="D695" s="5">
        <v>8.1583212203684423E-4</v>
      </c>
      <c r="E695"/>
      <c r="F695" s="1"/>
    </row>
    <row r="696" spans="1:6" x14ac:dyDescent="0.25">
      <c r="A696" s="6" t="s">
        <v>753</v>
      </c>
      <c r="B696" s="5">
        <v>51510</v>
      </c>
      <c r="C696" s="5">
        <v>1.1567546087327676</v>
      </c>
      <c r="D696" s="5">
        <v>8.2158400992513568E-4</v>
      </c>
      <c r="E696"/>
      <c r="F696" s="1"/>
    </row>
    <row r="697" spans="1:6" x14ac:dyDescent="0.25">
      <c r="A697" s="6" t="s">
        <v>119</v>
      </c>
      <c r="B697" s="5">
        <v>23158</v>
      </c>
      <c r="C697" s="5">
        <v>2.5603525089981307</v>
      </c>
      <c r="D697" s="5">
        <v>8.2397637589179461E-4</v>
      </c>
      <c r="E697"/>
      <c r="F697" s="1"/>
    </row>
    <row r="698" spans="1:6" x14ac:dyDescent="0.25">
      <c r="A698" s="6" t="s">
        <v>196</v>
      </c>
      <c r="B698" s="5">
        <v>3092</v>
      </c>
      <c r="C698" s="5">
        <v>2.0598049466054076</v>
      </c>
      <c r="D698" s="5">
        <v>8.3138424979482773E-4</v>
      </c>
      <c r="E698"/>
      <c r="F698" s="1"/>
    </row>
    <row r="699" spans="1:6" x14ac:dyDescent="0.25">
      <c r="A699" s="6" t="s">
        <v>1016</v>
      </c>
      <c r="B699" s="5">
        <v>51272</v>
      </c>
      <c r="C699" s="5">
        <v>1.0206454347818559</v>
      </c>
      <c r="D699" s="5">
        <v>8.3319644846013938E-4</v>
      </c>
      <c r="E699"/>
      <c r="F699" s="1"/>
    </row>
    <row r="700" spans="1:6" x14ac:dyDescent="0.25">
      <c r="A700" s="6" t="s">
        <v>475</v>
      </c>
      <c r="B700" s="5">
        <v>9784</v>
      </c>
      <c r="C700" s="5">
        <v>1.3934271574376034</v>
      </c>
      <c r="D700" s="5">
        <v>8.3527703740944527E-4</v>
      </c>
      <c r="E700"/>
      <c r="F700" s="1"/>
    </row>
    <row r="701" spans="1:6" x14ac:dyDescent="0.25">
      <c r="A701" s="6" t="s">
        <v>156</v>
      </c>
      <c r="B701" s="5">
        <v>26037</v>
      </c>
      <c r="C701" s="5">
        <v>2.2243914542877965</v>
      </c>
      <c r="D701" s="5">
        <v>8.3734245780470282E-4</v>
      </c>
      <c r="E701"/>
      <c r="F701" s="1"/>
    </row>
    <row r="702" spans="1:6" x14ac:dyDescent="0.25">
      <c r="A702" s="6" t="s">
        <v>277</v>
      </c>
      <c r="B702" s="5">
        <v>10666</v>
      </c>
      <c r="C702" s="5">
        <v>1.7524082584131895</v>
      </c>
      <c r="D702" s="5">
        <v>8.4082340761834813E-4</v>
      </c>
      <c r="E702"/>
      <c r="F702" s="1"/>
    </row>
    <row r="703" spans="1:6" x14ac:dyDescent="0.25">
      <c r="A703" s="6" t="s">
        <v>521</v>
      </c>
      <c r="B703" s="5">
        <v>23308</v>
      </c>
      <c r="C703" s="5">
        <v>1.3413217194716229</v>
      </c>
      <c r="D703" s="5">
        <v>8.5940100601290836E-4</v>
      </c>
      <c r="E703"/>
      <c r="F703" s="1"/>
    </row>
    <row r="704" spans="1:6" x14ac:dyDescent="0.25">
      <c r="A704" s="6" t="s">
        <v>973</v>
      </c>
      <c r="B704" s="5">
        <v>84557</v>
      </c>
      <c r="C704" s="5">
        <v>1.0386112900248308</v>
      </c>
      <c r="D704" s="5">
        <v>8.6125351996316267E-4</v>
      </c>
      <c r="E704"/>
      <c r="F704" s="1"/>
    </row>
    <row r="705" spans="1:6" x14ac:dyDescent="0.25">
      <c r="A705" s="6" t="s">
        <v>921</v>
      </c>
      <c r="B705" s="5">
        <v>84064</v>
      </c>
      <c r="C705" s="5">
        <v>1.0654690705965928</v>
      </c>
      <c r="D705" s="5">
        <v>8.6892983643081789E-4</v>
      </c>
      <c r="E705"/>
      <c r="F705" s="1"/>
    </row>
    <row r="706" spans="1:6" x14ac:dyDescent="0.25">
      <c r="A706" s="6" t="s">
        <v>615</v>
      </c>
      <c r="B706" s="5">
        <v>79850</v>
      </c>
      <c r="C706" s="5">
        <v>1.2706741793358769</v>
      </c>
      <c r="D706" s="5">
        <v>8.7000000370270828E-4</v>
      </c>
      <c r="E706"/>
      <c r="F706" s="1"/>
    </row>
    <row r="707" spans="1:6" x14ac:dyDescent="0.25">
      <c r="A707" s="6" t="s">
        <v>737</v>
      </c>
      <c r="B707" s="5">
        <v>8737</v>
      </c>
      <c r="C707" s="5">
        <v>1.1640751814864396</v>
      </c>
      <c r="D707" s="5">
        <v>8.7196923162523917E-4</v>
      </c>
      <c r="E707"/>
      <c r="F707" s="1"/>
    </row>
    <row r="708" spans="1:6" x14ac:dyDescent="0.25">
      <c r="A708" s="6" t="s">
        <v>714</v>
      </c>
      <c r="B708" s="5">
        <v>4627</v>
      </c>
      <c r="C708" s="5">
        <v>1.1830104994384136</v>
      </c>
      <c r="D708" s="5">
        <v>8.7888139899852679E-4</v>
      </c>
      <c r="E708"/>
      <c r="F708" s="1"/>
    </row>
    <row r="709" spans="1:6" x14ac:dyDescent="0.25">
      <c r="A709" s="6" t="s">
        <v>204</v>
      </c>
      <c r="B709" s="5">
        <v>2182</v>
      </c>
      <c r="C709" s="5">
        <v>2.0229950729894028</v>
      </c>
      <c r="D709" s="5">
        <v>8.7988540530030391E-4</v>
      </c>
      <c r="E709"/>
      <c r="F709" s="1"/>
    </row>
    <row r="710" spans="1:6" x14ac:dyDescent="0.25">
      <c r="A710" s="6" t="s">
        <v>130</v>
      </c>
      <c r="B710" s="5">
        <v>4430</v>
      </c>
      <c r="C710" s="5">
        <v>2.4084010521498227</v>
      </c>
      <c r="D710" s="5">
        <v>8.8448482486517643E-4</v>
      </c>
      <c r="E710"/>
      <c r="F710" s="1"/>
    </row>
    <row r="711" spans="1:6" x14ac:dyDescent="0.25">
      <c r="A711" s="6" t="s">
        <v>315</v>
      </c>
      <c r="B711" s="5">
        <v>1827</v>
      </c>
      <c r="C711" s="5">
        <v>1.6478467757230248</v>
      </c>
      <c r="D711" s="5">
        <v>8.8583487394303855E-4</v>
      </c>
      <c r="E711"/>
      <c r="F711" s="1"/>
    </row>
    <row r="712" spans="1:6" x14ac:dyDescent="0.25">
      <c r="A712" s="8" t="s">
        <v>1091</v>
      </c>
      <c r="B712" s="5">
        <v>760</v>
      </c>
      <c r="C712" s="5">
        <v>-1.2078757071106878</v>
      </c>
      <c r="D712" s="5">
        <v>8.9568045574106418E-4</v>
      </c>
      <c r="E712"/>
      <c r="F712" s="1"/>
    </row>
    <row r="713" spans="1:6" x14ac:dyDescent="0.25">
      <c r="A713" s="6" t="s">
        <v>725</v>
      </c>
      <c r="B713" s="5">
        <v>29110</v>
      </c>
      <c r="C713" s="5">
        <v>1.1740864016680925</v>
      </c>
      <c r="D713" s="5">
        <v>8.9934355876381781E-4</v>
      </c>
      <c r="E713"/>
      <c r="F713" s="1"/>
    </row>
    <row r="714" spans="1:6" x14ac:dyDescent="0.25">
      <c r="A714" s="6" t="s">
        <v>100</v>
      </c>
      <c r="B714" s="5">
        <v>84159</v>
      </c>
      <c r="C714" s="5">
        <v>2.7134086230000607</v>
      </c>
      <c r="D714" s="5">
        <v>8.9974163646829909E-4</v>
      </c>
      <c r="E714"/>
      <c r="F714" s="1"/>
    </row>
    <row r="715" spans="1:6" x14ac:dyDescent="0.25">
      <c r="A715" s="6" t="s">
        <v>478</v>
      </c>
      <c r="B715" s="5">
        <v>83478</v>
      </c>
      <c r="C715" s="5">
        <v>1.3885706583820632</v>
      </c>
      <c r="D715" s="5">
        <v>9.115125101282689E-4</v>
      </c>
      <c r="E715"/>
      <c r="F715" s="1"/>
    </row>
    <row r="716" spans="1:6" x14ac:dyDescent="0.25">
      <c r="A716" s="6" t="s">
        <v>624</v>
      </c>
      <c r="B716" s="5">
        <v>54458</v>
      </c>
      <c r="C716" s="5">
        <v>1.2580019864035692</v>
      </c>
      <c r="D716" s="5">
        <v>9.3745460997621732E-4</v>
      </c>
      <c r="E716"/>
      <c r="F716" s="1"/>
    </row>
    <row r="717" spans="1:6" x14ac:dyDescent="0.25">
      <c r="A717" s="6" t="s">
        <v>857</v>
      </c>
      <c r="B717" s="5">
        <v>2040</v>
      </c>
      <c r="C717" s="5">
        <v>1.097268952110527</v>
      </c>
      <c r="D717" s="5">
        <v>9.5412723495176912E-4</v>
      </c>
      <c r="E717"/>
      <c r="F717" s="1"/>
    </row>
    <row r="718" spans="1:6" x14ac:dyDescent="0.25">
      <c r="A718" s="6" t="s">
        <v>325</v>
      </c>
      <c r="B718" s="5">
        <v>25822</v>
      </c>
      <c r="C718" s="5">
        <v>1.6273170686436265</v>
      </c>
      <c r="D718" s="5">
        <v>9.6309090528611679E-4</v>
      </c>
      <c r="E718"/>
      <c r="F718" s="1"/>
    </row>
    <row r="719" spans="1:6" x14ac:dyDescent="0.25">
      <c r="A719" s="6" t="s">
        <v>154</v>
      </c>
      <c r="B719" s="5">
        <v>6967</v>
      </c>
      <c r="C719" s="5">
        <v>2.2295389913355104</v>
      </c>
      <c r="D719" s="5">
        <v>9.7269472937813284E-4</v>
      </c>
      <c r="E719"/>
      <c r="F719" s="1"/>
    </row>
    <row r="720" spans="1:6" x14ac:dyDescent="0.25">
      <c r="A720" s="6" t="s">
        <v>1000</v>
      </c>
      <c r="B720" s="5">
        <v>84034</v>
      </c>
      <c r="C720" s="5">
        <v>1.0266206696245765</v>
      </c>
      <c r="D720" s="5">
        <v>9.7518195486971247E-4</v>
      </c>
      <c r="E720"/>
      <c r="F720" s="1"/>
    </row>
    <row r="721" spans="1:6" x14ac:dyDescent="0.25">
      <c r="A721" s="6" t="s">
        <v>765</v>
      </c>
      <c r="B721" s="5">
        <v>9674</v>
      </c>
      <c r="C721" s="5">
        <v>1.1506116885161228</v>
      </c>
      <c r="D721" s="5">
        <v>9.7709440343706063E-4</v>
      </c>
      <c r="E721"/>
      <c r="F721" s="1"/>
    </row>
    <row r="722" spans="1:6" x14ac:dyDescent="0.25">
      <c r="A722" s="6" t="s">
        <v>1047</v>
      </c>
      <c r="B722" s="5">
        <v>3337</v>
      </c>
      <c r="C722" s="5">
        <v>1.0007963387657171</v>
      </c>
      <c r="D722" s="5">
        <v>9.8447447803490045E-4</v>
      </c>
      <c r="E722"/>
      <c r="F722" s="1"/>
    </row>
    <row r="723" spans="1:6" x14ac:dyDescent="0.25">
      <c r="A723" s="6" t="s">
        <v>8</v>
      </c>
      <c r="B723" s="5">
        <v>5055</v>
      </c>
      <c r="C723" s="5">
        <v>6.6758255657788137</v>
      </c>
      <c r="D723" s="5">
        <v>9.9180460244204459E-4</v>
      </c>
      <c r="E723"/>
      <c r="F723" s="1"/>
    </row>
    <row r="724" spans="1:6" x14ac:dyDescent="0.25">
      <c r="A724" s="6" t="s">
        <v>257</v>
      </c>
      <c r="B724" s="5">
        <v>57823</v>
      </c>
      <c r="C724" s="5">
        <v>1.8202387401350677</v>
      </c>
      <c r="D724" s="5">
        <v>9.9709155286010413E-4</v>
      </c>
      <c r="E724"/>
      <c r="F724" s="1"/>
    </row>
    <row r="725" spans="1:6" x14ac:dyDescent="0.25">
      <c r="A725" s="6" t="s">
        <v>355</v>
      </c>
      <c r="B725" s="5">
        <v>5819</v>
      </c>
      <c r="C725" s="5">
        <v>1.5774379897577466</v>
      </c>
      <c r="D725" s="5">
        <v>1.001082837234629E-3</v>
      </c>
      <c r="E725"/>
      <c r="F725" s="1"/>
    </row>
    <row r="726" spans="1:6" x14ac:dyDescent="0.25">
      <c r="A726" s="6" t="s">
        <v>807</v>
      </c>
      <c r="B726" s="5">
        <v>5993</v>
      </c>
      <c r="C726" s="5">
        <v>1.1277431543408198</v>
      </c>
      <c r="D726" s="5">
        <v>1.0012373168146625E-3</v>
      </c>
      <c r="E726"/>
      <c r="F726" s="1"/>
    </row>
    <row r="727" spans="1:6" x14ac:dyDescent="0.25">
      <c r="A727" s="6" t="s">
        <v>692</v>
      </c>
      <c r="B727" s="5">
        <v>8994</v>
      </c>
      <c r="C727" s="5">
        <v>1.1987282116392741</v>
      </c>
      <c r="D727" s="5">
        <v>1.0169502985175488E-3</v>
      </c>
      <c r="E727"/>
      <c r="F727" s="1"/>
    </row>
    <row r="728" spans="1:6" x14ac:dyDescent="0.25">
      <c r="A728" s="6" t="s">
        <v>215</v>
      </c>
      <c r="B728" s="5">
        <v>51703</v>
      </c>
      <c r="C728" s="5">
        <v>1.9732501538387108</v>
      </c>
      <c r="D728" s="5">
        <v>1.017524896765721E-3</v>
      </c>
      <c r="E728"/>
      <c r="F728" s="1"/>
    </row>
    <row r="729" spans="1:6" x14ac:dyDescent="0.25">
      <c r="A729" s="6" t="s">
        <v>655</v>
      </c>
      <c r="B729" s="5">
        <v>8890</v>
      </c>
      <c r="C729" s="5">
        <v>1.2242861393713103</v>
      </c>
      <c r="D729" s="5">
        <v>1.0466349670328718E-3</v>
      </c>
      <c r="E729"/>
      <c r="F729" s="1"/>
    </row>
    <row r="730" spans="1:6" x14ac:dyDescent="0.25">
      <c r="A730" s="6" t="s">
        <v>497</v>
      </c>
      <c r="B730" s="5">
        <v>4704</v>
      </c>
      <c r="C730" s="5">
        <v>1.3692753283725967</v>
      </c>
      <c r="D730" s="5">
        <v>1.0508682610652284E-3</v>
      </c>
      <c r="E730"/>
      <c r="F730" s="1"/>
    </row>
    <row r="731" spans="1:6" x14ac:dyDescent="0.25">
      <c r="A731" s="6" t="s">
        <v>936</v>
      </c>
      <c r="B731" s="5">
        <v>55254</v>
      </c>
      <c r="C731" s="5">
        <v>1.0590617719384765</v>
      </c>
      <c r="D731" s="5">
        <v>1.0526831574398225E-3</v>
      </c>
      <c r="E731"/>
      <c r="F731" s="1"/>
    </row>
    <row r="732" spans="1:6" x14ac:dyDescent="0.25">
      <c r="A732" s="6" t="s">
        <v>786</v>
      </c>
      <c r="B732" s="5">
        <v>10691</v>
      </c>
      <c r="C732" s="5">
        <v>1.1400533561808297</v>
      </c>
      <c r="D732" s="5">
        <v>1.052880443881792E-3</v>
      </c>
      <c r="E732"/>
      <c r="F732" s="1"/>
    </row>
    <row r="733" spans="1:6" x14ac:dyDescent="0.25">
      <c r="A733" s="6" t="s">
        <v>848</v>
      </c>
      <c r="B733" s="5">
        <v>11035</v>
      </c>
      <c r="C733" s="5">
        <v>1.1008437629613486</v>
      </c>
      <c r="D733" s="5">
        <v>1.0637867807298121E-3</v>
      </c>
      <c r="E733"/>
      <c r="F733" s="1"/>
    </row>
    <row r="734" spans="1:6" x14ac:dyDescent="0.25">
      <c r="A734" s="6" t="s">
        <v>281</v>
      </c>
      <c r="B734" s="5">
        <v>441191</v>
      </c>
      <c r="C734" s="5">
        <v>1.7403194311386869</v>
      </c>
      <c r="D734" s="5">
        <v>1.0655411482042817E-3</v>
      </c>
      <c r="E734"/>
      <c r="F734" s="1"/>
    </row>
    <row r="735" spans="1:6" x14ac:dyDescent="0.25">
      <c r="A735" s="6" t="s">
        <v>766</v>
      </c>
      <c r="B735" s="5">
        <v>26270</v>
      </c>
      <c r="C735" s="5">
        <v>1.150314688254674</v>
      </c>
      <c r="D735" s="5">
        <v>1.0656936974080607E-3</v>
      </c>
      <c r="E735"/>
      <c r="F735" s="1"/>
    </row>
    <row r="736" spans="1:6" x14ac:dyDescent="0.25">
      <c r="A736" s="6" t="s">
        <v>258</v>
      </c>
      <c r="B736" s="5">
        <v>150297</v>
      </c>
      <c r="C736" s="5">
        <v>1.8166801283915266</v>
      </c>
      <c r="D736" s="5">
        <v>1.0673589215244457E-3</v>
      </c>
      <c r="E736"/>
      <c r="F736" s="1"/>
    </row>
    <row r="737" spans="1:6" x14ac:dyDescent="0.25">
      <c r="A737" s="6" t="s">
        <v>898</v>
      </c>
      <c r="B737" s="5">
        <v>84132</v>
      </c>
      <c r="C737" s="5">
        <v>1.0757920290796368</v>
      </c>
      <c r="D737" s="5">
        <v>1.0795670987058727E-3</v>
      </c>
      <c r="E737"/>
      <c r="F737" s="1"/>
    </row>
    <row r="738" spans="1:6" x14ac:dyDescent="0.25">
      <c r="A738" s="6" t="s">
        <v>360</v>
      </c>
      <c r="B738" s="5">
        <v>6368</v>
      </c>
      <c r="C738" s="5">
        <v>1.56621625367712</v>
      </c>
      <c r="D738" s="5">
        <v>1.099546423534581E-3</v>
      </c>
      <c r="E738"/>
      <c r="F738" s="1"/>
    </row>
    <row r="739" spans="1:6" x14ac:dyDescent="0.25">
      <c r="A739" s="6" t="s">
        <v>440</v>
      </c>
      <c r="B739" s="5">
        <v>131601</v>
      </c>
      <c r="C739" s="5">
        <v>1.4375400723259713</v>
      </c>
      <c r="D739" s="5">
        <v>1.1009332764006583E-3</v>
      </c>
      <c r="E739"/>
      <c r="F739" s="1"/>
    </row>
    <row r="740" spans="1:6" x14ac:dyDescent="0.25">
      <c r="A740" s="6" t="s">
        <v>710</v>
      </c>
      <c r="B740" s="5">
        <v>10163</v>
      </c>
      <c r="C740" s="5">
        <v>1.1865930331767247</v>
      </c>
      <c r="D740" s="5">
        <v>1.1022441016926218E-3</v>
      </c>
      <c r="E740"/>
      <c r="F740" s="1"/>
    </row>
    <row r="741" spans="1:6" x14ac:dyDescent="0.25">
      <c r="A741" s="6" t="s">
        <v>543</v>
      </c>
      <c r="B741" s="5">
        <v>8467</v>
      </c>
      <c r="C741" s="5">
        <v>1.3288136929205177</v>
      </c>
      <c r="D741" s="5">
        <v>1.1043091396582398E-3</v>
      </c>
      <c r="E741"/>
      <c r="F741" s="1"/>
    </row>
    <row r="742" spans="1:6" x14ac:dyDescent="0.25">
      <c r="A742" s="6" t="s">
        <v>120</v>
      </c>
      <c r="B742" s="5">
        <v>3430</v>
      </c>
      <c r="C742" s="5">
        <v>2.5380799491933121</v>
      </c>
      <c r="D742" s="5">
        <v>1.1048590682342801E-3</v>
      </c>
      <c r="E742"/>
      <c r="F742" s="1"/>
    </row>
    <row r="743" spans="1:6" x14ac:dyDescent="0.25">
      <c r="A743" s="6" t="s">
        <v>5</v>
      </c>
      <c r="B743" s="5">
        <v>6364</v>
      </c>
      <c r="C743" s="5">
        <v>6.9833717425231665</v>
      </c>
      <c r="D743" s="5">
        <v>1.10595262093446E-3</v>
      </c>
      <c r="E743"/>
      <c r="F743" s="1"/>
    </row>
    <row r="744" spans="1:6" x14ac:dyDescent="0.25">
      <c r="A744" s="6" t="s">
        <v>945</v>
      </c>
      <c r="B744" s="5">
        <v>64761</v>
      </c>
      <c r="C744" s="5">
        <v>1.0540380369850126</v>
      </c>
      <c r="D744" s="5">
        <v>1.1084200983849872E-3</v>
      </c>
      <c r="E744"/>
      <c r="F744" s="1"/>
    </row>
    <row r="745" spans="1:6" x14ac:dyDescent="0.25">
      <c r="A745" s="6" t="s">
        <v>977</v>
      </c>
      <c r="B745" s="5">
        <v>83874</v>
      </c>
      <c r="C745" s="5">
        <v>1.0380748494479564</v>
      </c>
      <c r="D745" s="5">
        <v>1.1087426712674032E-3</v>
      </c>
      <c r="E745"/>
      <c r="F745" s="1"/>
    </row>
    <row r="746" spans="1:6" x14ac:dyDescent="0.25">
      <c r="A746" s="6" t="s">
        <v>469</v>
      </c>
      <c r="B746" s="5">
        <v>962</v>
      </c>
      <c r="C746" s="5">
        <v>1.3995432680077986</v>
      </c>
      <c r="D746" s="5">
        <v>1.1145332394739658E-3</v>
      </c>
      <c r="E746"/>
      <c r="F746" s="1"/>
    </row>
    <row r="747" spans="1:6" x14ac:dyDescent="0.25">
      <c r="A747" s="6" t="s">
        <v>930</v>
      </c>
      <c r="B747" s="5">
        <v>51493</v>
      </c>
      <c r="C747" s="5">
        <v>1.0623762438281812</v>
      </c>
      <c r="D747" s="5">
        <v>1.1292595636782003E-3</v>
      </c>
      <c r="E747"/>
      <c r="F747" s="1"/>
    </row>
    <row r="748" spans="1:6" x14ac:dyDescent="0.25">
      <c r="A748" s="6" t="s">
        <v>326</v>
      </c>
      <c r="B748" s="5">
        <v>7389</v>
      </c>
      <c r="C748" s="5">
        <v>1.6239621758565459</v>
      </c>
      <c r="D748" s="5">
        <v>1.1324450507771951E-3</v>
      </c>
      <c r="E748"/>
      <c r="F748" s="1"/>
    </row>
    <row r="749" spans="1:6" x14ac:dyDescent="0.25">
      <c r="A749" s="8" t="s">
        <v>1068</v>
      </c>
      <c r="B749" s="5">
        <v>51192</v>
      </c>
      <c r="C749" s="5">
        <v>-1.0777182419428364</v>
      </c>
      <c r="D749" s="5">
        <v>1.1555045316783237E-3</v>
      </c>
      <c r="E749"/>
      <c r="F749" s="1"/>
    </row>
    <row r="750" spans="1:6" x14ac:dyDescent="0.25">
      <c r="A750" s="6" t="s">
        <v>972</v>
      </c>
      <c r="B750" s="5">
        <v>7072</v>
      </c>
      <c r="C750" s="5">
        <v>1.0388718283810299</v>
      </c>
      <c r="D750" s="5">
        <v>1.1624335413400282E-3</v>
      </c>
      <c r="E750"/>
      <c r="F750" s="1"/>
    </row>
    <row r="751" spans="1:6" x14ac:dyDescent="0.25">
      <c r="A751" s="6" t="s">
        <v>353</v>
      </c>
      <c r="B751" s="5">
        <v>4794</v>
      </c>
      <c r="C751" s="5">
        <v>1.5796893571206194</v>
      </c>
      <c r="D751" s="5">
        <v>1.1647264155786525E-3</v>
      </c>
      <c r="E751"/>
      <c r="F751" s="1"/>
    </row>
    <row r="752" spans="1:6" x14ac:dyDescent="0.25">
      <c r="A752" s="6" t="s">
        <v>777</v>
      </c>
      <c r="B752" s="5">
        <v>475</v>
      </c>
      <c r="C752" s="5">
        <v>1.1438911601718784</v>
      </c>
      <c r="D752" s="5">
        <v>1.1661176233935687E-3</v>
      </c>
      <c r="E752"/>
      <c r="F752" s="1"/>
    </row>
    <row r="753" spans="1:6" x14ac:dyDescent="0.25">
      <c r="A753" s="6" t="s">
        <v>672</v>
      </c>
      <c r="B753" s="5">
        <v>1436</v>
      </c>
      <c r="C753" s="5">
        <v>1.211904691081874</v>
      </c>
      <c r="D753" s="5">
        <v>1.1820577006757182E-3</v>
      </c>
      <c r="E753"/>
      <c r="F753" s="1"/>
    </row>
    <row r="754" spans="1:6" x14ac:dyDescent="0.25">
      <c r="A754" s="6" t="s">
        <v>564</v>
      </c>
      <c r="B754" s="5">
        <v>11316</v>
      </c>
      <c r="C754" s="5">
        <v>1.3127877294984733</v>
      </c>
      <c r="D754" s="5">
        <v>1.1996061528315889E-3</v>
      </c>
      <c r="E754"/>
      <c r="F754" s="1"/>
    </row>
    <row r="755" spans="1:6" x14ac:dyDescent="0.25">
      <c r="A755" s="8" t="s">
        <v>1102</v>
      </c>
      <c r="B755" s="5">
        <v>55667</v>
      </c>
      <c r="C755" s="5">
        <v>-1.2982085413098456</v>
      </c>
      <c r="D755" s="5">
        <v>1.2009532008571801E-3</v>
      </c>
      <c r="E755"/>
      <c r="F755" s="1"/>
    </row>
    <row r="756" spans="1:6" x14ac:dyDescent="0.25">
      <c r="A756" s="6" t="s">
        <v>884</v>
      </c>
      <c r="B756" s="5">
        <v>1174</v>
      </c>
      <c r="C756" s="5">
        <v>1.083831832714294</v>
      </c>
      <c r="D756" s="5">
        <v>1.2041495504563041E-3</v>
      </c>
      <c r="E756"/>
      <c r="F756" s="1"/>
    </row>
    <row r="757" spans="1:6" x14ac:dyDescent="0.25">
      <c r="A757" s="6" t="s">
        <v>984</v>
      </c>
      <c r="B757" s="5">
        <v>27020</v>
      </c>
      <c r="C757" s="5">
        <v>1.0359954175450472</v>
      </c>
      <c r="D757" s="5">
        <v>1.211386164183727E-3</v>
      </c>
      <c r="E757"/>
      <c r="F757" s="1"/>
    </row>
    <row r="758" spans="1:6" x14ac:dyDescent="0.25">
      <c r="A758" s="6" t="s">
        <v>396</v>
      </c>
      <c r="B758" s="5">
        <v>23645</v>
      </c>
      <c r="C758" s="5">
        <v>1.5018898821704099</v>
      </c>
      <c r="D758" s="5">
        <v>1.2198715162882524E-3</v>
      </c>
      <c r="E758"/>
      <c r="F758" s="1"/>
    </row>
    <row r="759" spans="1:6" x14ac:dyDescent="0.25">
      <c r="A759" s="6" t="s">
        <v>436</v>
      </c>
      <c r="B759" s="5">
        <v>10758</v>
      </c>
      <c r="C759" s="5">
        <v>1.4411225388999371</v>
      </c>
      <c r="D759" s="5">
        <v>1.2207696623523655E-3</v>
      </c>
      <c r="E759"/>
      <c r="F759" s="1"/>
    </row>
    <row r="760" spans="1:6" x14ac:dyDescent="0.25">
      <c r="A760" s="6" t="s">
        <v>407</v>
      </c>
      <c r="B760" s="5">
        <v>222255</v>
      </c>
      <c r="C760" s="5">
        <v>1.4809065775262091</v>
      </c>
      <c r="D760" s="5">
        <v>1.2229572491458348E-3</v>
      </c>
      <c r="E760"/>
      <c r="F760" s="1"/>
    </row>
    <row r="761" spans="1:6" x14ac:dyDescent="0.25">
      <c r="A761" s="6" t="s">
        <v>191</v>
      </c>
      <c r="B761" s="5">
        <v>56951</v>
      </c>
      <c r="C761" s="5">
        <v>2.0671573077845871</v>
      </c>
      <c r="D761" s="5">
        <v>1.2335020510926354E-3</v>
      </c>
      <c r="E761"/>
      <c r="F761" s="1"/>
    </row>
    <row r="762" spans="1:6" x14ac:dyDescent="0.25">
      <c r="A762" s="6" t="s">
        <v>382</v>
      </c>
      <c r="B762" s="5">
        <v>578</v>
      </c>
      <c r="C762" s="5">
        <v>1.5353328869606235</v>
      </c>
      <c r="D762" s="5">
        <v>1.2369853064953652E-3</v>
      </c>
      <c r="E762"/>
      <c r="F762" s="1"/>
    </row>
    <row r="763" spans="1:6" x14ac:dyDescent="0.25">
      <c r="A763" s="6" t="s">
        <v>879</v>
      </c>
      <c r="B763" s="5">
        <v>51571</v>
      </c>
      <c r="C763" s="5">
        <v>1.0864297905192011</v>
      </c>
      <c r="D763" s="5">
        <v>1.2523973817263397E-3</v>
      </c>
      <c r="E763"/>
      <c r="F763" s="1"/>
    </row>
    <row r="764" spans="1:6" x14ac:dyDescent="0.25">
      <c r="A764" s="6" t="s">
        <v>170</v>
      </c>
      <c r="B764" s="5">
        <v>55802</v>
      </c>
      <c r="C764" s="5">
        <v>2.1529108821478591</v>
      </c>
      <c r="D764" s="5">
        <v>1.2524750756936897E-3</v>
      </c>
      <c r="E764"/>
      <c r="F764" s="1"/>
    </row>
    <row r="765" spans="1:6" x14ac:dyDescent="0.25">
      <c r="A765" s="6" t="s">
        <v>283</v>
      </c>
      <c r="B765" s="5">
        <v>3587</v>
      </c>
      <c r="C765" s="5">
        <v>1.7383966992191127</v>
      </c>
      <c r="D765" s="5">
        <v>1.2538312264096796E-3</v>
      </c>
      <c r="E765"/>
      <c r="F765" s="1"/>
    </row>
    <row r="766" spans="1:6" x14ac:dyDescent="0.25">
      <c r="A766" s="8" t="s">
        <v>1055</v>
      </c>
      <c r="B766" s="5">
        <v>8863</v>
      </c>
      <c r="C766" s="5">
        <v>-1.0184034704613536</v>
      </c>
      <c r="D766" s="5">
        <v>1.2655932081233944E-3</v>
      </c>
      <c r="E766"/>
      <c r="F766" s="1"/>
    </row>
    <row r="767" spans="1:6" x14ac:dyDescent="0.25">
      <c r="A767" s="6" t="s">
        <v>147</v>
      </c>
      <c r="B767" s="5">
        <v>8767</v>
      </c>
      <c r="C767" s="5">
        <v>2.2863243415756482</v>
      </c>
      <c r="D767" s="5">
        <v>1.2757312052336246E-3</v>
      </c>
      <c r="E767"/>
      <c r="F767" s="1"/>
    </row>
    <row r="768" spans="1:6" x14ac:dyDescent="0.25">
      <c r="A768" s="6" t="s">
        <v>525</v>
      </c>
      <c r="B768" s="5">
        <v>221749</v>
      </c>
      <c r="C768" s="5">
        <v>1.3402083965569913</v>
      </c>
      <c r="D768" s="5">
        <v>1.2759631122300119E-3</v>
      </c>
      <c r="E768"/>
      <c r="F768" s="1"/>
    </row>
    <row r="769" spans="1:6" x14ac:dyDescent="0.25">
      <c r="A769" s="8" t="s">
        <v>1135</v>
      </c>
      <c r="B769" s="5">
        <v>26191</v>
      </c>
      <c r="C769" s="5">
        <v>-1.920607395558843</v>
      </c>
      <c r="D769" s="5">
        <v>1.2775971616690368E-3</v>
      </c>
      <c r="E769"/>
      <c r="F769" s="1"/>
    </row>
    <row r="770" spans="1:6" x14ac:dyDescent="0.25">
      <c r="A770" s="6" t="s">
        <v>689</v>
      </c>
      <c r="B770" s="5">
        <v>3718</v>
      </c>
      <c r="C770" s="5">
        <v>1.199628282019217</v>
      </c>
      <c r="D770" s="5">
        <v>1.2816482792723394E-3</v>
      </c>
      <c r="E770"/>
      <c r="F770" s="1"/>
    </row>
    <row r="771" spans="1:6" x14ac:dyDescent="0.25">
      <c r="A771" s="6" t="s">
        <v>931</v>
      </c>
      <c r="B771" s="5">
        <v>22929</v>
      </c>
      <c r="C771" s="5">
        <v>1.0612084306240952</v>
      </c>
      <c r="D771" s="5">
        <v>1.285238962269537E-3</v>
      </c>
      <c r="E771"/>
      <c r="F771" s="1"/>
    </row>
    <row r="772" spans="1:6" x14ac:dyDescent="0.25">
      <c r="A772" s="6" t="s">
        <v>350</v>
      </c>
      <c r="B772" s="5">
        <v>91695</v>
      </c>
      <c r="C772" s="5">
        <v>1.5837777069115813</v>
      </c>
      <c r="D772" s="5">
        <v>1.3046329931259443E-3</v>
      </c>
      <c r="E772"/>
      <c r="F772" s="1"/>
    </row>
    <row r="773" spans="1:6" x14ac:dyDescent="0.25">
      <c r="A773" s="6" t="s">
        <v>252</v>
      </c>
      <c r="B773" s="5">
        <v>5771</v>
      </c>
      <c r="C773" s="5">
        <v>1.8308943862017832</v>
      </c>
      <c r="D773" s="5">
        <v>1.305800175686942E-3</v>
      </c>
      <c r="E773"/>
      <c r="F773" s="1"/>
    </row>
    <row r="774" spans="1:6" x14ac:dyDescent="0.25">
      <c r="A774" s="6" t="s">
        <v>553</v>
      </c>
      <c r="B774" s="5">
        <v>64651</v>
      </c>
      <c r="C774" s="5">
        <v>1.3193909067365639</v>
      </c>
      <c r="D774" s="5">
        <v>1.3235070110270304E-3</v>
      </c>
      <c r="E774"/>
      <c r="F774" s="1"/>
    </row>
    <row r="775" spans="1:6" x14ac:dyDescent="0.25">
      <c r="A775" s="8" t="s">
        <v>1111</v>
      </c>
      <c r="B775" s="5">
        <v>6574</v>
      </c>
      <c r="C775" s="5">
        <v>-1.3274905820147227</v>
      </c>
      <c r="D775" s="5">
        <v>1.3247160910570723E-3</v>
      </c>
      <c r="E775"/>
      <c r="F775" s="1"/>
    </row>
    <row r="776" spans="1:6" x14ac:dyDescent="0.25">
      <c r="A776" s="6" t="s">
        <v>792</v>
      </c>
      <c r="B776" s="5">
        <v>6427</v>
      </c>
      <c r="C776" s="5">
        <v>1.1370364512510731</v>
      </c>
      <c r="D776" s="5">
        <v>1.3250705949530246E-3</v>
      </c>
      <c r="E776"/>
      <c r="F776" s="1"/>
    </row>
    <row r="777" spans="1:6" x14ac:dyDescent="0.25">
      <c r="A777" s="6" t="s">
        <v>982</v>
      </c>
      <c r="B777" s="5">
        <v>83443</v>
      </c>
      <c r="C777" s="5">
        <v>1.0366746177945441</v>
      </c>
      <c r="D777" s="5">
        <v>1.333309538845877E-3</v>
      </c>
      <c r="E777"/>
      <c r="F777" s="1"/>
    </row>
    <row r="778" spans="1:6" x14ac:dyDescent="0.25">
      <c r="A778" s="6" t="s">
        <v>384</v>
      </c>
      <c r="B778" s="5">
        <v>8813</v>
      </c>
      <c r="C778" s="5">
        <v>1.5342890624864154</v>
      </c>
      <c r="D778" s="5">
        <v>1.347022590751804E-3</v>
      </c>
      <c r="E778"/>
      <c r="F778" s="1"/>
    </row>
    <row r="779" spans="1:6" x14ac:dyDescent="0.25">
      <c r="A779" s="6" t="s">
        <v>983</v>
      </c>
      <c r="B779" s="5">
        <v>976</v>
      </c>
      <c r="C779" s="5">
        <v>1.0360323087417171</v>
      </c>
      <c r="D779" s="5">
        <v>1.3604022181861492E-3</v>
      </c>
      <c r="E779"/>
      <c r="F779" s="1"/>
    </row>
    <row r="780" spans="1:6" x14ac:dyDescent="0.25">
      <c r="A780" s="6" t="s">
        <v>864</v>
      </c>
      <c r="B780" s="5">
        <v>1879</v>
      </c>
      <c r="C780" s="5">
        <v>1.0936679213367069</v>
      </c>
      <c r="D780" s="5">
        <v>1.3656188631054769E-3</v>
      </c>
      <c r="E780"/>
      <c r="F780" s="1"/>
    </row>
    <row r="781" spans="1:6" x14ac:dyDescent="0.25">
      <c r="A781" s="6" t="s">
        <v>613</v>
      </c>
      <c r="B781" s="5">
        <v>253980</v>
      </c>
      <c r="C781" s="5">
        <v>1.2709240933751387</v>
      </c>
      <c r="D781" s="5">
        <v>1.3785798871682141E-3</v>
      </c>
      <c r="E781"/>
      <c r="F781" s="1"/>
    </row>
    <row r="782" spans="1:6" x14ac:dyDescent="0.25">
      <c r="A782" s="8" t="s">
        <v>1101</v>
      </c>
      <c r="B782" s="5">
        <v>10140</v>
      </c>
      <c r="C782" s="5">
        <v>-1.2708440773640923</v>
      </c>
      <c r="D782" s="5">
        <v>1.3834552707347404E-3</v>
      </c>
      <c r="E782"/>
      <c r="F782" s="1"/>
    </row>
    <row r="783" spans="1:6" x14ac:dyDescent="0.25">
      <c r="A783" s="6" t="s">
        <v>423</v>
      </c>
      <c r="B783" s="5">
        <v>56938</v>
      </c>
      <c r="C783" s="5">
        <v>1.4593694374018935</v>
      </c>
      <c r="D783" s="5">
        <v>1.3861974091226609E-3</v>
      </c>
      <c r="E783"/>
      <c r="F783" s="1"/>
    </row>
    <row r="784" spans="1:6" x14ac:dyDescent="0.25">
      <c r="A784" s="8" t="s">
        <v>1108</v>
      </c>
      <c r="B784" s="5">
        <v>9342</v>
      </c>
      <c r="C784" s="5">
        <v>-1.313332811729456</v>
      </c>
      <c r="D784" s="5">
        <v>1.3963368043579773E-3</v>
      </c>
      <c r="E784"/>
      <c r="F784" s="1"/>
    </row>
    <row r="785" spans="1:6" x14ac:dyDescent="0.25">
      <c r="A785" s="6" t="s">
        <v>60</v>
      </c>
      <c r="B785" s="5">
        <v>3097</v>
      </c>
      <c r="C785" s="5">
        <v>3.4376735817143733</v>
      </c>
      <c r="D785" s="5">
        <v>1.4050132046503556E-3</v>
      </c>
      <c r="E785"/>
      <c r="F785" s="1"/>
    </row>
    <row r="786" spans="1:6" x14ac:dyDescent="0.25">
      <c r="A786" s="8" t="s">
        <v>1103</v>
      </c>
      <c r="B786" s="5">
        <v>23248</v>
      </c>
      <c r="C786" s="5">
        <v>-1.3002992682658574</v>
      </c>
      <c r="D786" s="5">
        <v>1.4097990560863341E-3</v>
      </c>
      <c r="E786"/>
      <c r="F786" s="1"/>
    </row>
    <row r="787" spans="1:6" x14ac:dyDescent="0.25">
      <c r="A787" s="6" t="s">
        <v>491</v>
      </c>
      <c r="B787" s="5">
        <v>23389</v>
      </c>
      <c r="C787" s="5">
        <v>1.3745899218510162</v>
      </c>
      <c r="D787" s="5">
        <v>1.4144267381466474E-3</v>
      </c>
      <c r="E787"/>
      <c r="F787" s="1"/>
    </row>
    <row r="788" spans="1:6" x14ac:dyDescent="0.25">
      <c r="A788" s="8" t="s">
        <v>1128</v>
      </c>
      <c r="B788" s="5">
        <v>54941</v>
      </c>
      <c r="C788" s="5">
        <v>-1.6747293807592567</v>
      </c>
      <c r="D788" s="5">
        <v>1.4148242498230109E-3</v>
      </c>
      <c r="E788"/>
      <c r="F788" s="1"/>
    </row>
    <row r="789" spans="1:6" x14ac:dyDescent="0.25">
      <c r="A789" s="6" t="s">
        <v>418</v>
      </c>
      <c r="B789" s="5">
        <v>196</v>
      </c>
      <c r="C789" s="5">
        <v>1.4623631137176485</v>
      </c>
      <c r="D789" s="5">
        <v>1.4265868360240428E-3</v>
      </c>
      <c r="E789"/>
      <c r="F789" s="1"/>
    </row>
    <row r="790" spans="1:6" x14ac:dyDescent="0.25">
      <c r="A790" s="6" t="s">
        <v>815</v>
      </c>
      <c r="B790" s="5">
        <v>55620</v>
      </c>
      <c r="C790" s="5">
        <v>1.1198587517984033</v>
      </c>
      <c r="D790" s="5">
        <v>1.4327027114068303E-3</v>
      </c>
      <c r="E790"/>
      <c r="F790" s="1"/>
    </row>
    <row r="791" spans="1:6" x14ac:dyDescent="0.25">
      <c r="A791" s="6" t="s">
        <v>738</v>
      </c>
      <c r="B791" s="5">
        <v>23678</v>
      </c>
      <c r="C791" s="5">
        <v>1.1639693271991725</v>
      </c>
      <c r="D791" s="5">
        <v>1.4337942820275228E-3</v>
      </c>
      <c r="E791"/>
      <c r="F791" s="1"/>
    </row>
    <row r="792" spans="1:6" x14ac:dyDescent="0.25">
      <c r="A792" s="8" t="s">
        <v>1051</v>
      </c>
      <c r="B792" s="5">
        <v>55000</v>
      </c>
      <c r="C792" s="5">
        <v>-1.0074209960664948</v>
      </c>
      <c r="D792" s="5">
        <v>1.4454484474591795E-3</v>
      </c>
      <c r="E792"/>
      <c r="F792" s="1"/>
    </row>
    <row r="793" spans="1:6" x14ac:dyDescent="0.25">
      <c r="A793" s="6" t="s">
        <v>869</v>
      </c>
      <c r="B793" s="5">
        <v>2821</v>
      </c>
      <c r="C793" s="5">
        <v>1.0905540667036835</v>
      </c>
      <c r="D793" s="5">
        <v>1.4455577691186692E-3</v>
      </c>
      <c r="E793"/>
      <c r="F793" s="1"/>
    </row>
    <row r="794" spans="1:6" x14ac:dyDescent="0.25">
      <c r="A794" s="6" t="s">
        <v>520</v>
      </c>
      <c r="B794" s="5">
        <v>55905</v>
      </c>
      <c r="C794" s="5">
        <v>1.3420109110904503</v>
      </c>
      <c r="D794" s="5">
        <v>1.4587008098238283E-3</v>
      </c>
      <c r="E794"/>
      <c r="F794" s="1"/>
    </row>
    <row r="795" spans="1:6" x14ac:dyDescent="0.25">
      <c r="A795" s="6" t="s">
        <v>1031</v>
      </c>
      <c r="B795" s="5">
        <v>57610</v>
      </c>
      <c r="C795" s="5">
        <v>1.0121878117273866</v>
      </c>
      <c r="D795" s="5">
        <v>1.4614399089147737E-3</v>
      </c>
      <c r="E795"/>
      <c r="F795" s="1"/>
    </row>
    <row r="796" spans="1:6" x14ac:dyDescent="0.25">
      <c r="A796" s="6" t="s">
        <v>880</v>
      </c>
      <c r="B796" s="5">
        <v>64419</v>
      </c>
      <c r="C796" s="5">
        <v>1.0861995089421956</v>
      </c>
      <c r="D796" s="5">
        <v>1.4715972122851778E-3</v>
      </c>
      <c r="E796"/>
      <c r="F796" s="1"/>
    </row>
    <row r="797" spans="1:6" x14ac:dyDescent="0.25">
      <c r="A797" s="6" t="s">
        <v>719</v>
      </c>
      <c r="B797" s="5">
        <v>27351</v>
      </c>
      <c r="C797" s="5">
        <v>1.1781979760569996</v>
      </c>
      <c r="D797" s="5">
        <v>1.4726097782740036E-3</v>
      </c>
      <c r="E797"/>
      <c r="F797" s="1"/>
    </row>
    <row r="798" spans="1:6" x14ac:dyDescent="0.25">
      <c r="A798" s="6" t="s">
        <v>104</v>
      </c>
      <c r="B798" s="5">
        <v>29126</v>
      </c>
      <c r="C798" s="5">
        <v>2.6728353987328797</v>
      </c>
      <c r="D798" s="5">
        <v>1.4730068814642954E-3</v>
      </c>
      <c r="E798"/>
      <c r="F798" s="1"/>
    </row>
    <row r="799" spans="1:6" x14ac:dyDescent="0.25">
      <c r="A799" s="6" t="s">
        <v>165</v>
      </c>
      <c r="B799" s="5">
        <v>10623</v>
      </c>
      <c r="C799" s="5">
        <v>2.1711231454354909</v>
      </c>
      <c r="D799" s="5">
        <v>1.485172689648875E-3</v>
      </c>
      <c r="E799"/>
      <c r="F799" s="1"/>
    </row>
    <row r="800" spans="1:6" x14ac:dyDescent="0.25">
      <c r="A800" s="6" t="s">
        <v>486</v>
      </c>
      <c r="B800" s="5">
        <v>22948</v>
      </c>
      <c r="C800" s="5">
        <v>1.3855342075987638</v>
      </c>
      <c r="D800" s="5">
        <v>1.4855868409938775E-3</v>
      </c>
      <c r="E800"/>
      <c r="F800" s="1"/>
    </row>
    <row r="801" spans="1:6" x14ac:dyDescent="0.25">
      <c r="A801" s="6" t="s">
        <v>512</v>
      </c>
      <c r="B801" s="5">
        <v>6158</v>
      </c>
      <c r="C801" s="5">
        <v>1.3559433739211268</v>
      </c>
      <c r="D801" s="5">
        <v>1.500026067655012E-3</v>
      </c>
      <c r="E801"/>
      <c r="F801" s="1"/>
    </row>
    <row r="802" spans="1:6" x14ac:dyDescent="0.25">
      <c r="A802" s="6" t="s">
        <v>474</v>
      </c>
      <c r="B802" s="5">
        <v>93185</v>
      </c>
      <c r="C802" s="5">
        <v>1.3935544296019078</v>
      </c>
      <c r="D802" s="5">
        <v>1.5131806979540826E-3</v>
      </c>
      <c r="E802"/>
      <c r="F802" s="1"/>
    </row>
    <row r="803" spans="1:6" x14ac:dyDescent="0.25">
      <c r="A803" s="6" t="s">
        <v>875</v>
      </c>
      <c r="B803" s="5">
        <v>9308</v>
      </c>
      <c r="C803" s="5">
        <v>1.0880848645869072</v>
      </c>
      <c r="D803" s="5">
        <v>1.5185800648259613E-3</v>
      </c>
      <c r="E803"/>
      <c r="F803" s="1"/>
    </row>
    <row r="804" spans="1:6" x14ac:dyDescent="0.25">
      <c r="A804" s="8" t="s">
        <v>1092</v>
      </c>
      <c r="B804" s="5">
        <v>3459</v>
      </c>
      <c r="C804" s="5">
        <v>-1.2117068408303009</v>
      </c>
      <c r="D804" s="5">
        <v>1.5375319718833201E-3</v>
      </c>
      <c r="E804"/>
      <c r="F804" s="1"/>
    </row>
    <row r="805" spans="1:6" x14ac:dyDescent="0.25">
      <c r="A805" s="6" t="s">
        <v>214</v>
      </c>
      <c r="B805" s="5">
        <v>7145</v>
      </c>
      <c r="C805" s="5">
        <v>1.9772203145010074</v>
      </c>
      <c r="D805" s="5">
        <v>1.5714521982613939E-3</v>
      </c>
      <c r="E805"/>
      <c r="F805" s="1"/>
    </row>
    <row r="806" spans="1:6" x14ac:dyDescent="0.25">
      <c r="A806" s="6" t="s">
        <v>811</v>
      </c>
      <c r="B806" s="5">
        <v>571</v>
      </c>
      <c r="C806" s="5">
        <v>1.1237656184354599</v>
      </c>
      <c r="D806" s="5">
        <v>1.5720465775286927E-3</v>
      </c>
      <c r="E806"/>
      <c r="F806" s="1"/>
    </row>
    <row r="807" spans="1:6" x14ac:dyDescent="0.25">
      <c r="A807" s="6" t="s">
        <v>4</v>
      </c>
      <c r="B807" s="5">
        <v>6346</v>
      </c>
      <c r="C807" s="5">
        <v>7.4098027109763205</v>
      </c>
      <c r="D807" s="5">
        <v>1.5792571830145134E-3</v>
      </c>
      <c r="E807"/>
      <c r="F807" s="1"/>
    </row>
    <row r="808" spans="1:6" x14ac:dyDescent="0.25">
      <c r="A808" s="8" t="s">
        <v>1065</v>
      </c>
      <c r="B808" s="5">
        <v>84803</v>
      </c>
      <c r="C808" s="5">
        <v>-1.0484977909869109</v>
      </c>
      <c r="D808" s="5">
        <v>1.5949041966905875E-3</v>
      </c>
      <c r="E808"/>
      <c r="F808" s="1"/>
    </row>
    <row r="809" spans="1:6" x14ac:dyDescent="0.25">
      <c r="A809" s="6" t="s">
        <v>93</v>
      </c>
      <c r="B809" s="5">
        <v>4683</v>
      </c>
      <c r="C809" s="5">
        <v>2.8223051361836253</v>
      </c>
      <c r="D809" s="5">
        <v>1.5977293916660809E-3</v>
      </c>
      <c r="E809"/>
      <c r="F809" s="1"/>
    </row>
    <row r="810" spans="1:6" x14ac:dyDescent="0.25">
      <c r="A810" s="6" t="s">
        <v>741</v>
      </c>
      <c r="B810" s="5">
        <v>57609</v>
      </c>
      <c r="C810" s="5">
        <v>1.1614417888067594</v>
      </c>
      <c r="D810" s="5">
        <v>1.6084420599994527E-3</v>
      </c>
      <c r="E810"/>
      <c r="F810" s="1"/>
    </row>
    <row r="811" spans="1:6" x14ac:dyDescent="0.25">
      <c r="A811" s="6" t="s">
        <v>619</v>
      </c>
      <c r="B811" s="5">
        <v>6209</v>
      </c>
      <c r="C811" s="5">
        <v>1.2634163989932832</v>
      </c>
      <c r="D811" s="5">
        <v>1.6108070691058718E-3</v>
      </c>
      <c r="E811"/>
      <c r="F811" s="1"/>
    </row>
    <row r="812" spans="1:6" x14ac:dyDescent="0.25">
      <c r="A812" s="6" t="s">
        <v>1044</v>
      </c>
      <c r="B812" s="5">
        <v>11221</v>
      </c>
      <c r="C812" s="5">
        <v>1.0028325219970604</v>
      </c>
      <c r="D812" s="5">
        <v>1.6203585354851615E-3</v>
      </c>
      <c r="E812"/>
      <c r="F812" s="1"/>
    </row>
    <row r="813" spans="1:6" x14ac:dyDescent="0.25">
      <c r="A813" s="6" t="s">
        <v>639</v>
      </c>
      <c r="B813" s="5">
        <v>51657</v>
      </c>
      <c r="C813" s="5">
        <v>1.2415377038016002</v>
      </c>
      <c r="D813" s="5">
        <v>1.6313189874211786E-3</v>
      </c>
      <c r="E813"/>
      <c r="F813" s="1"/>
    </row>
    <row r="814" spans="1:6" x14ac:dyDescent="0.25">
      <c r="A814" s="6" t="s">
        <v>566</v>
      </c>
      <c r="B814" s="5">
        <v>10288</v>
      </c>
      <c r="C814" s="5">
        <v>1.3121026618134897</v>
      </c>
      <c r="D814" s="5">
        <v>1.6355448161199367E-3</v>
      </c>
      <c r="E814"/>
      <c r="F814" s="1"/>
    </row>
    <row r="815" spans="1:6" x14ac:dyDescent="0.25">
      <c r="A815" s="6" t="s">
        <v>839</v>
      </c>
      <c r="B815" s="5">
        <v>81622</v>
      </c>
      <c r="C815" s="5">
        <v>1.1044987703719782</v>
      </c>
      <c r="D815" s="5">
        <v>1.6415765036230069E-3</v>
      </c>
      <c r="E815"/>
      <c r="F815" s="1"/>
    </row>
    <row r="816" spans="1:6" x14ac:dyDescent="0.25">
      <c r="A816" s="6" t="s">
        <v>261</v>
      </c>
      <c r="B816" s="5">
        <v>1808</v>
      </c>
      <c r="C816" s="5">
        <v>1.8092237257261807</v>
      </c>
      <c r="D816" s="5">
        <v>1.6424806335450959E-3</v>
      </c>
      <c r="E816"/>
      <c r="F816" s="1"/>
    </row>
    <row r="817" spans="1:6" x14ac:dyDescent="0.25">
      <c r="A817" s="8" t="s">
        <v>1097</v>
      </c>
      <c r="B817" s="5">
        <v>5547</v>
      </c>
      <c r="C817" s="5">
        <v>-1.2385053850214902</v>
      </c>
      <c r="D817" s="5">
        <v>1.6453054917289376E-3</v>
      </c>
      <c r="E817"/>
      <c r="F817" s="1"/>
    </row>
    <row r="818" spans="1:6" x14ac:dyDescent="0.25">
      <c r="A818" s="6" t="s">
        <v>162</v>
      </c>
      <c r="B818" s="5">
        <v>3055</v>
      </c>
      <c r="C818" s="5">
        <v>2.1841759253371489</v>
      </c>
      <c r="D818" s="5">
        <v>1.6521729443650869E-3</v>
      </c>
      <c r="E818"/>
      <c r="F818" s="1"/>
    </row>
    <row r="819" spans="1:6" x14ac:dyDescent="0.25">
      <c r="A819" s="6" t="s">
        <v>668</v>
      </c>
      <c r="B819" s="5">
        <v>55092</v>
      </c>
      <c r="C819" s="5">
        <v>1.2146553491427055</v>
      </c>
      <c r="D819" s="5">
        <v>1.6661152401349448E-3</v>
      </c>
      <c r="E819"/>
      <c r="F819" s="1"/>
    </row>
    <row r="820" spans="1:6" x14ac:dyDescent="0.25">
      <c r="A820" s="6" t="s">
        <v>809</v>
      </c>
      <c r="B820" s="5">
        <v>79002</v>
      </c>
      <c r="C820" s="5">
        <v>1.1252237321725742</v>
      </c>
      <c r="D820" s="5">
        <v>1.6675534997650867E-3</v>
      </c>
      <c r="E820"/>
      <c r="F820" s="1"/>
    </row>
    <row r="821" spans="1:6" x14ac:dyDescent="0.25">
      <c r="A821" s="6" t="s">
        <v>580</v>
      </c>
      <c r="B821" s="5">
        <v>10978</v>
      </c>
      <c r="C821" s="5">
        <v>1.3006791253921874</v>
      </c>
      <c r="D821" s="5">
        <v>1.6698369523513803E-3</v>
      </c>
      <c r="E821"/>
      <c r="F821" s="1"/>
    </row>
    <row r="822" spans="1:6" x14ac:dyDescent="0.25">
      <c r="A822" s="6" t="s">
        <v>66</v>
      </c>
      <c r="B822" s="5">
        <v>3659</v>
      </c>
      <c r="C822" s="5">
        <v>3.2456452194442864</v>
      </c>
      <c r="D822" s="5">
        <v>1.6718151759789002E-3</v>
      </c>
      <c r="E822"/>
      <c r="F822" s="1"/>
    </row>
    <row r="823" spans="1:6" x14ac:dyDescent="0.25">
      <c r="A823" s="6" t="s">
        <v>999</v>
      </c>
      <c r="B823" s="5">
        <v>8828</v>
      </c>
      <c r="C823" s="5">
        <v>1.0276271181587937</v>
      </c>
      <c r="D823" s="5">
        <v>1.6784128061516131E-3</v>
      </c>
      <c r="E823"/>
      <c r="F823" s="1"/>
    </row>
    <row r="824" spans="1:6" x14ac:dyDescent="0.25">
      <c r="A824" s="6" t="s">
        <v>330</v>
      </c>
      <c r="B824" s="5">
        <v>91404</v>
      </c>
      <c r="C824" s="5">
        <v>1.610563152987659</v>
      </c>
      <c r="D824" s="5">
        <v>1.6875032778629429E-3</v>
      </c>
      <c r="E824"/>
      <c r="F824" s="1"/>
    </row>
    <row r="825" spans="1:6" x14ac:dyDescent="0.25">
      <c r="A825" s="6" t="s">
        <v>678</v>
      </c>
      <c r="B825" s="5">
        <v>3693</v>
      </c>
      <c r="C825" s="5">
        <v>1.2075389779077739</v>
      </c>
      <c r="D825" s="5">
        <v>1.6963700127259039E-3</v>
      </c>
      <c r="E825"/>
      <c r="F825" s="1"/>
    </row>
    <row r="826" spans="1:6" x14ac:dyDescent="0.25">
      <c r="A826" s="6" t="s">
        <v>717</v>
      </c>
      <c r="B826" s="5">
        <v>10480</v>
      </c>
      <c r="C826" s="5">
        <v>1.179559310132742</v>
      </c>
      <c r="D826" s="5">
        <v>1.6985947966033429E-3</v>
      </c>
      <c r="E826"/>
      <c r="F826" s="1"/>
    </row>
    <row r="827" spans="1:6" x14ac:dyDescent="0.25">
      <c r="A827" s="6" t="s">
        <v>80</v>
      </c>
      <c r="B827" s="5">
        <v>1594</v>
      </c>
      <c r="C827" s="5">
        <v>3.022163123934364</v>
      </c>
      <c r="D827" s="5">
        <v>1.7025514488321848E-3</v>
      </c>
      <c r="E827"/>
      <c r="F827" s="1"/>
    </row>
    <row r="828" spans="1:6" x14ac:dyDescent="0.25">
      <c r="A828" s="6" t="s">
        <v>123</v>
      </c>
      <c r="B828" s="5">
        <v>6890</v>
      </c>
      <c r="C828" s="5">
        <v>2.526227977609353</v>
      </c>
      <c r="D828" s="5">
        <v>1.7143735417080384E-3</v>
      </c>
      <c r="E828"/>
      <c r="F828" s="1"/>
    </row>
    <row r="829" spans="1:6" x14ac:dyDescent="0.25">
      <c r="A829" s="6" t="s">
        <v>203</v>
      </c>
      <c r="B829" s="5">
        <v>9945</v>
      </c>
      <c r="C829" s="5">
        <v>2.0298776867577568</v>
      </c>
      <c r="D829" s="5">
        <v>1.7174703608553467E-3</v>
      </c>
      <c r="E829"/>
      <c r="F829" s="1"/>
    </row>
    <row r="830" spans="1:6" x14ac:dyDescent="0.25">
      <c r="A830" s="8" t="s">
        <v>1125</v>
      </c>
      <c r="B830" s="5">
        <v>5683</v>
      </c>
      <c r="C830" s="5">
        <v>-1.5966998741114082</v>
      </c>
      <c r="D830" s="5">
        <v>1.7211228230739201E-3</v>
      </c>
      <c r="E830"/>
      <c r="F830" s="1"/>
    </row>
    <row r="831" spans="1:6" x14ac:dyDescent="0.25">
      <c r="A831" s="6" t="s">
        <v>225</v>
      </c>
      <c r="B831" s="5">
        <v>5817</v>
      </c>
      <c r="C831" s="5">
        <v>1.9282503847805268</v>
      </c>
      <c r="D831" s="5">
        <v>1.7301216951385219E-3</v>
      </c>
      <c r="E831"/>
      <c r="F831" s="1"/>
    </row>
    <row r="832" spans="1:6" x14ac:dyDescent="0.25">
      <c r="A832" s="6" t="s">
        <v>351</v>
      </c>
      <c r="B832" s="5">
        <v>4067</v>
      </c>
      <c r="C832" s="5">
        <v>1.5833370644176661</v>
      </c>
      <c r="D832" s="5">
        <v>1.7320739205725359E-3</v>
      </c>
      <c r="E832"/>
      <c r="F832" s="1"/>
    </row>
    <row r="833" spans="1:6" x14ac:dyDescent="0.25">
      <c r="A833" s="6" t="s">
        <v>686</v>
      </c>
      <c r="B833" s="5">
        <v>6615</v>
      </c>
      <c r="C833" s="5">
        <v>1.2024697663851365</v>
      </c>
      <c r="D833" s="5">
        <v>1.7340949992588931E-3</v>
      </c>
      <c r="E833"/>
      <c r="F833" s="1"/>
    </row>
    <row r="834" spans="1:6" x14ac:dyDescent="0.25">
      <c r="A834" s="6" t="s">
        <v>430</v>
      </c>
      <c r="B834" s="5">
        <v>9641</v>
      </c>
      <c r="C834" s="5">
        <v>1.4516027265611084</v>
      </c>
      <c r="D834" s="5">
        <v>1.7479588852990428E-3</v>
      </c>
      <c r="E834"/>
      <c r="F834" s="1"/>
    </row>
    <row r="835" spans="1:6" x14ac:dyDescent="0.25">
      <c r="A835" s="6" t="s">
        <v>608</v>
      </c>
      <c r="B835" s="5">
        <v>5966</v>
      </c>
      <c r="C835" s="5">
        <v>1.2760425445902026</v>
      </c>
      <c r="D835" s="5">
        <v>1.7552183159819728E-3</v>
      </c>
      <c r="E835"/>
      <c r="F835" s="1"/>
    </row>
    <row r="836" spans="1:6" x14ac:dyDescent="0.25">
      <c r="A836" s="6" t="s">
        <v>270</v>
      </c>
      <c r="B836" s="5">
        <v>11177</v>
      </c>
      <c r="C836" s="5">
        <v>1.7682075743001544</v>
      </c>
      <c r="D836" s="5">
        <v>1.7604224231141873E-3</v>
      </c>
      <c r="E836"/>
      <c r="F836" s="1"/>
    </row>
    <row r="837" spans="1:6" x14ac:dyDescent="0.25">
      <c r="A837" s="6" t="s">
        <v>254</v>
      </c>
      <c r="B837" s="5">
        <v>3162</v>
      </c>
      <c r="C837" s="5">
        <v>1.8247816907809158</v>
      </c>
      <c r="D837" s="5">
        <v>1.7615493671327951E-3</v>
      </c>
      <c r="E837"/>
      <c r="F837" s="1"/>
    </row>
    <row r="838" spans="1:6" x14ac:dyDescent="0.25">
      <c r="A838" s="6" t="s">
        <v>882</v>
      </c>
      <c r="B838" s="5">
        <v>84975</v>
      </c>
      <c r="C838" s="5">
        <v>1.0850879348030702</v>
      </c>
      <c r="D838" s="5">
        <v>1.8072953750928901E-3</v>
      </c>
      <c r="E838"/>
      <c r="F838" s="1"/>
    </row>
    <row r="839" spans="1:6" x14ac:dyDescent="0.25">
      <c r="A839" s="6" t="s">
        <v>881</v>
      </c>
      <c r="B839" s="5">
        <v>30851</v>
      </c>
      <c r="C839" s="5">
        <v>1.0860323582800335</v>
      </c>
      <c r="D839" s="5">
        <v>1.8105010902613647E-3</v>
      </c>
      <c r="E839"/>
      <c r="F839" s="1"/>
    </row>
    <row r="840" spans="1:6" x14ac:dyDescent="0.25">
      <c r="A840" s="6" t="s">
        <v>924</v>
      </c>
      <c r="B840" s="5">
        <v>64928</v>
      </c>
      <c r="C840" s="5">
        <v>1.0645931507170783</v>
      </c>
      <c r="D840" s="5">
        <v>1.811415358866746E-3</v>
      </c>
      <c r="E840"/>
      <c r="F840" s="1"/>
    </row>
    <row r="841" spans="1:6" x14ac:dyDescent="0.25">
      <c r="A841" s="6" t="s">
        <v>895</v>
      </c>
      <c r="B841" s="5">
        <v>4170</v>
      </c>
      <c r="C841" s="5">
        <v>1.0776830680483851</v>
      </c>
      <c r="D841" s="5">
        <v>1.8116120325994255E-3</v>
      </c>
      <c r="E841"/>
      <c r="F841" s="1"/>
    </row>
    <row r="842" spans="1:6" x14ac:dyDescent="0.25">
      <c r="A842" s="6" t="s">
        <v>795</v>
      </c>
      <c r="B842" s="5">
        <v>8694</v>
      </c>
      <c r="C842" s="5">
        <v>1.1365726418566124</v>
      </c>
      <c r="D842" s="5">
        <v>1.8141386471342467E-3</v>
      </c>
      <c r="E842"/>
      <c r="F842" s="3"/>
    </row>
    <row r="843" spans="1:6" x14ac:dyDescent="0.25">
      <c r="A843" s="6" t="s">
        <v>791</v>
      </c>
      <c r="B843" s="5">
        <v>23048</v>
      </c>
      <c r="C843" s="5">
        <v>1.1375852295854401</v>
      </c>
      <c r="D843" s="5">
        <v>1.8213296974571521E-3</v>
      </c>
      <c r="E843"/>
      <c r="F843" s="1"/>
    </row>
    <row r="844" spans="1:6" x14ac:dyDescent="0.25">
      <c r="A844" s="6" t="s">
        <v>134</v>
      </c>
      <c r="B844" s="5">
        <v>2353</v>
      </c>
      <c r="C844" s="5">
        <v>2.3762162687675996</v>
      </c>
      <c r="D844" s="5">
        <v>1.8616025160610849E-3</v>
      </c>
      <c r="E844"/>
      <c r="F844" s="1"/>
    </row>
    <row r="845" spans="1:6" x14ac:dyDescent="0.25">
      <c r="A845" s="6" t="s">
        <v>958</v>
      </c>
      <c r="B845" s="5">
        <v>10061</v>
      </c>
      <c r="C845" s="5">
        <v>1.0473788810500908</v>
      </c>
      <c r="D845" s="5">
        <v>1.8670259438578988E-3</v>
      </c>
      <c r="E845"/>
      <c r="F845" s="1"/>
    </row>
    <row r="846" spans="1:6" x14ac:dyDescent="0.25">
      <c r="A846" s="6" t="s">
        <v>952</v>
      </c>
      <c r="B846" s="5">
        <v>1889</v>
      </c>
      <c r="C846" s="5">
        <v>1.0517162564438181</v>
      </c>
      <c r="D846" s="5">
        <v>1.8757628976555439E-3</v>
      </c>
      <c r="E846"/>
      <c r="F846" s="1"/>
    </row>
    <row r="847" spans="1:6" x14ac:dyDescent="0.25">
      <c r="A847" s="6" t="s">
        <v>592</v>
      </c>
      <c r="B847" s="5">
        <v>10121</v>
      </c>
      <c r="C847" s="5">
        <v>1.2900618153358936</v>
      </c>
      <c r="D847" s="5">
        <v>1.8866799608227419E-3</v>
      </c>
      <c r="E847"/>
      <c r="F847" s="1"/>
    </row>
    <row r="848" spans="1:6" x14ac:dyDescent="0.25">
      <c r="A848" s="6" t="s">
        <v>72</v>
      </c>
      <c r="B848" s="5">
        <v>3601</v>
      </c>
      <c r="C848" s="5">
        <v>3.1454045142717164</v>
      </c>
      <c r="D848" s="5">
        <v>1.8892608082789375E-3</v>
      </c>
      <c r="E848"/>
      <c r="F848" s="1"/>
    </row>
    <row r="849" spans="1:6" x14ac:dyDescent="0.25">
      <c r="A849" s="6" t="s">
        <v>87</v>
      </c>
      <c r="B849" s="5">
        <v>2920</v>
      </c>
      <c r="C849" s="5">
        <v>2.9403973325190509</v>
      </c>
      <c r="D849" s="5">
        <v>1.8989173864932178E-3</v>
      </c>
      <c r="E849"/>
      <c r="F849" s="1"/>
    </row>
    <row r="850" spans="1:6" x14ac:dyDescent="0.25">
      <c r="A850" s="6" t="s">
        <v>95</v>
      </c>
      <c r="B850" s="5">
        <v>10186</v>
      </c>
      <c r="C850" s="5">
        <v>2.8103402363190706</v>
      </c>
      <c r="D850" s="5">
        <v>1.9302685239060207E-3</v>
      </c>
      <c r="E850"/>
      <c r="F850" s="1"/>
    </row>
    <row r="851" spans="1:6" x14ac:dyDescent="0.25">
      <c r="A851" s="6" t="s">
        <v>446</v>
      </c>
      <c r="B851" s="5">
        <v>1535</v>
      </c>
      <c r="C851" s="5">
        <v>1.4271965704673075</v>
      </c>
      <c r="D851" s="5">
        <v>1.9487615360341958E-3</v>
      </c>
      <c r="E851"/>
      <c r="F851" s="1"/>
    </row>
    <row r="852" spans="1:6" x14ac:dyDescent="0.25">
      <c r="A852" s="6" t="s">
        <v>57</v>
      </c>
      <c r="B852" s="5">
        <v>5272</v>
      </c>
      <c r="C852" s="5">
        <v>3.4656512994511788</v>
      </c>
      <c r="D852" s="5">
        <v>1.9871410168658009E-3</v>
      </c>
      <c r="E852"/>
      <c r="F852" s="1"/>
    </row>
    <row r="853" spans="1:6" x14ac:dyDescent="0.25">
      <c r="A853" s="6" t="s">
        <v>398</v>
      </c>
      <c r="B853" s="5">
        <v>10482</v>
      </c>
      <c r="C853" s="5">
        <v>1.4988258642825611</v>
      </c>
      <c r="D853" s="5">
        <v>2.0081399490232263E-3</v>
      </c>
      <c r="E853"/>
      <c r="F853" s="1"/>
    </row>
    <row r="854" spans="1:6" x14ac:dyDescent="0.25">
      <c r="A854" s="8" t="s">
        <v>1115</v>
      </c>
      <c r="B854" s="5">
        <v>283537</v>
      </c>
      <c r="C854" s="5">
        <v>-1.3983432200576962</v>
      </c>
      <c r="D854" s="5">
        <v>2.0127421711115126E-3</v>
      </c>
      <c r="E854"/>
      <c r="F854" s="1"/>
    </row>
    <row r="855" spans="1:6" x14ac:dyDescent="0.25">
      <c r="A855" s="6" t="s">
        <v>24</v>
      </c>
      <c r="B855" s="5">
        <v>255231</v>
      </c>
      <c r="C855" s="5">
        <v>4.8865792010149898</v>
      </c>
      <c r="D855" s="5">
        <v>2.0266946526703179E-3</v>
      </c>
      <c r="E855"/>
      <c r="F855" s="1"/>
    </row>
    <row r="856" spans="1:6" x14ac:dyDescent="0.25">
      <c r="A856" s="6" t="s">
        <v>987</v>
      </c>
      <c r="B856" s="5">
        <v>78996</v>
      </c>
      <c r="C856" s="5">
        <v>1.0333273628939708</v>
      </c>
      <c r="D856" s="5">
        <v>2.0393610832536678E-3</v>
      </c>
      <c r="E856"/>
      <c r="F856" s="1"/>
    </row>
    <row r="857" spans="1:6" x14ac:dyDescent="0.25">
      <c r="A857" s="6" t="s">
        <v>409</v>
      </c>
      <c r="B857" s="5">
        <v>5721</v>
      </c>
      <c r="C857" s="5">
        <v>1.4773410416159729</v>
      </c>
      <c r="D857" s="5">
        <v>2.0395972204407635E-3</v>
      </c>
      <c r="E857"/>
      <c r="F857" s="1"/>
    </row>
    <row r="858" spans="1:6" x14ac:dyDescent="0.25">
      <c r="A858" s="6" t="s">
        <v>312</v>
      </c>
      <c r="B858" s="5">
        <v>4709</v>
      </c>
      <c r="C858" s="5">
        <v>1.6525538754760203</v>
      </c>
      <c r="D858" s="5">
        <v>2.0436586320181365E-3</v>
      </c>
      <c r="E858"/>
      <c r="F858" s="1"/>
    </row>
    <row r="859" spans="1:6" x14ac:dyDescent="0.25">
      <c r="A859" s="6" t="s">
        <v>193</v>
      </c>
      <c r="B859" s="5">
        <v>22826</v>
      </c>
      <c r="C859" s="5">
        <v>2.0642239170099614</v>
      </c>
      <c r="D859" s="5">
        <v>2.0520613553932131E-3</v>
      </c>
      <c r="E859"/>
      <c r="F859" s="1"/>
    </row>
    <row r="860" spans="1:6" x14ac:dyDescent="0.25">
      <c r="A860" s="6" t="s">
        <v>1039</v>
      </c>
      <c r="B860" s="5">
        <v>5266</v>
      </c>
      <c r="C860" s="5">
        <v>1.0042502939055433</v>
      </c>
      <c r="D860" s="5">
        <v>2.0657686130083346E-3</v>
      </c>
      <c r="E860"/>
      <c r="F860" s="1"/>
    </row>
    <row r="861" spans="1:6" x14ac:dyDescent="0.25">
      <c r="A861" s="6" t="s">
        <v>494</v>
      </c>
      <c r="B861" s="5">
        <v>207</v>
      </c>
      <c r="C861" s="5">
        <v>1.3722146008325957</v>
      </c>
      <c r="D861" s="5">
        <v>2.0680574198850203E-3</v>
      </c>
      <c r="E861"/>
      <c r="F861" s="1"/>
    </row>
    <row r="862" spans="1:6" x14ac:dyDescent="0.25">
      <c r="A862" s="6" t="s">
        <v>985</v>
      </c>
      <c r="B862" s="5">
        <v>9435</v>
      </c>
      <c r="C862" s="5">
        <v>1.0343943403904809</v>
      </c>
      <c r="D862" s="5">
        <v>2.0718799982482479E-3</v>
      </c>
      <c r="E862"/>
      <c r="F862" s="1"/>
    </row>
    <row r="863" spans="1:6" x14ac:dyDescent="0.25">
      <c r="A863" s="6" t="s">
        <v>989</v>
      </c>
      <c r="B863" s="5">
        <v>54704</v>
      </c>
      <c r="C863" s="5">
        <v>1.0316096255493132</v>
      </c>
      <c r="D863" s="5">
        <v>2.0788374916232547E-3</v>
      </c>
      <c r="E863"/>
      <c r="F863" s="1"/>
    </row>
    <row r="864" spans="1:6" x14ac:dyDescent="0.25">
      <c r="A864" s="6" t="s">
        <v>481</v>
      </c>
      <c r="B864" s="5">
        <v>29992</v>
      </c>
      <c r="C864" s="5">
        <v>1.3876987009801134</v>
      </c>
      <c r="D864" s="5">
        <v>2.0799173099606805E-3</v>
      </c>
      <c r="E864"/>
      <c r="F864" s="1"/>
    </row>
    <row r="865" spans="1:6" x14ac:dyDescent="0.25">
      <c r="A865" s="6" t="s">
        <v>506</v>
      </c>
      <c r="B865" s="5">
        <v>10105</v>
      </c>
      <c r="C865" s="5">
        <v>1.3602753008927362</v>
      </c>
      <c r="D865" s="5">
        <v>2.0873535101202561E-3</v>
      </c>
      <c r="E865"/>
      <c r="F865" s="1"/>
    </row>
    <row r="866" spans="1:6" x14ac:dyDescent="0.25">
      <c r="A866" s="6" t="s">
        <v>116</v>
      </c>
      <c r="B866" s="5">
        <v>196383</v>
      </c>
      <c r="C866" s="5">
        <v>2.5791236616079489</v>
      </c>
      <c r="D866" s="5">
        <v>2.0971089395214033E-3</v>
      </c>
      <c r="E866"/>
      <c r="F866" s="1"/>
    </row>
    <row r="867" spans="1:6" x14ac:dyDescent="0.25">
      <c r="A867" s="8" t="s">
        <v>1086</v>
      </c>
      <c r="B867" s="5">
        <v>91419</v>
      </c>
      <c r="C867" s="5">
        <v>-1.1761042670371591</v>
      </c>
      <c r="D867" s="5">
        <v>2.1098536486878093E-3</v>
      </c>
      <c r="E867"/>
      <c r="F867" s="1"/>
    </row>
    <row r="868" spans="1:6" x14ac:dyDescent="0.25">
      <c r="A868" s="6" t="s">
        <v>596</v>
      </c>
      <c r="B868" s="5">
        <v>26788</v>
      </c>
      <c r="C868" s="5">
        <v>1.2887864907720865</v>
      </c>
      <c r="D868" s="5">
        <v>2.120546207221984E-3</v>
      </c>
      <c r="E868"/>
      <c r="F868" s="1"/>
    </row>
    <row r="869" spans="1:6" x14ac:dyDescent="0.25">
      <c r="A869" s="6" t="s">
        <v>498</v>
      </c>
      <c r="B869" s="5">
        <v>54148</v>
      </c>
      <c r="C869" s="5">
        <v>1.36736345420407</v>
      </c>
      <c r="D869" s="5">
        <v>2.1254361123455986E-3</v>
      </c>
      <c r="E869"/>
      <c r="F869" s="1"/>
    </row>
    <row r="870" spans="1:6" x14ac:dyDescent="0.25">
      <c r="A870" s="6" t="s">
        <v>205</v>
      </c>
      <c r="B870" s="5">
        <v>7409</v>
      </c>
      <c r="C870" s="5">
        <v>2.0213852363871174</v>
      </c>
      <c r="D870" s="5">
        <v>2.1367393863379451E-3</v>
      </c>
      <c r="E870"/>
      <c r="F870" s="1"/>
    </row>
    <row r="871" spans="1:6" x14ac:dyDescent="0.25">
      <c r="A871" s="8" t="s">
        <v>1073</v>
      </c>
      <c r="B871" s="5">
        <v>28955</v>
      </c>
      <c r="C871" s="5">
        <v>-1.0978229473617027</v>
      </c>
      <c r="D871" s="5">
        <v>2.1496331514695385E-3</v>
      </c>
      <c r="E871"/>
      <c r="F871" s="1"/>
    </row>
    <row r="872" spans="1:6" x14ac:dyDescent="0.25">
      <c r="A872" s="6" t="s">
        <v>579</v>
      </c>
      <c r="B872" s="5">
        <v>9683</v>
      </c>
      <c r="C872" s="5">
        <v>1.3021300973832926</v>
      </c>
      <c r="D872" s="5">
        <v>2.1799843493330059E-3</v>
      </c>
      <c r="E872"/>
      <c r="F872" s="1"/>
    </row>
    <row r="873" spans="1:6" x14ac:dyDescent="0.25">
      <c r="A873" s="6" t="s">
        <v>89</v>
      </c>
      <c r="B873" s="5">
        <v>133</v>
      </c>
      <c r="C873" s="5">
        <v>2.9019515886215239</v>
      </c>
      <c r="D873" s="5">
        <v>2.2139189861443702E-3</v>
      </c>
      <c r="E873"/>
      <c r="F873" s="1"/>
    </row>
    <row r="874" spans="1:6" x14ac:dyDescent="0.25">
      <c r="A874" s="6" t="s">
        <v>876</v>
      </c>
      <c r="B874" s="5">
        <v>1968</v>
      </c>
      <c r="C874" s="5">
        <v>1.0877191836327231</v>
      </c>
      <c r="D874" s="5">
        <v>2.2158622915401135E-3</v>
      </c>
      <c r="E874"/>
      <c r="F874" s="1"/>
    </row>
    <row r="875" spans="1:6" x14ac:dyDescent="0.25">
      <c r="A875" s="6" t="s">
        <v>968</v>
      </c>
      <c r="B875" s="5">
        <v>56267</v>
      </c>
      <c r="C875" s="5">
        <v>1.0409310178344118</v>
      </c>
      <c r="D875" s="5">
        <v>2.2338106655147793E-3</v>
      </c>
      <c r="E875"/>
      <c r="F875" s="1"/>
    </row>
    <row r="876" spans="1:6" x14ac:dyDescent="0.25">
      <c r="A876" s="6" t="s">
        <v>38</v>
      </c>
      <c r="B876" s="5">
        <v>6374</v>
      </c>
      <c r="C876" s="5">
        <v>4.0693233815896637</v>
      </c>
      <c r="D876" s="5">
        <v>2.250268549556031E-3</v>
      </c>
      <c r="E876"/>
      <c r="F876" s="1"/>
    </row>
    <row r="877" spans="1:6" x14ac:dyDescent="0.25">
      <c r="A877" s="6" t="s">
        <v>943</v>
      </c>
      <c r="B877" s="5">
        <v>123811</v>
      </c>
      <c r="C877" s="5">
        <v>1.0552456942083177</v>
      </c>
      <c r="D877" s="5">
        <v>2.2752389397251603E-3</v>
      </c>
      <c r="E877"/>
      <c r="F877" s="1"/>
    </row>
    <row r="878" spans="1:6" x14ac:dyDescent="0.25">
      <c r="A878" s="6" t="s">
        <v>894</v>
      </c>
      <c r="B878" s="5">
        <v>5327</v>
      </c>
      <c r="C878" s="5">
        <v>1.0777743921040193</v>
      </c>
      <c r="D878" s="5">
        <v>2.282572085095668E-3</v>
      </c>
      <c r="E878"/>
      <c r="F878" s="1"/>
    </row>
    <row r="879" spans="1:6" x14ac:dyDescent="0.25">
      <c r="A879" s="6" t="s">
        <v>159</v>
      </c>
      <c r="B879" s="5">
        <v>3985</v>
      </c>
      <c r="C879" s="5">
        <v>2.1925523328153327</v>
      </c>
      <c r="D879" s="5">
        <v>2.2875092794568089E-3</v>
      </c>
      <c r="E879"/>
      <c r="F879" s="1"/>
    </row>
    <row r="880" spans="1:6" x14ac:dyDescent="0.25">
      <c r="A880" s="6" t="s">
        <v>905</v>
      </c>
      <c r="B880" s="5">
        <v>1798</v>
      </c>
      <c r="C880" s="5">
        <v>1.0735754563400661</v>
      </c>
      <c r="D880" s="5">
        <v>2.288463488936761E-3</v>
      </c>
      <c r="E880"/>
      <c r="F880" s="1"/>
    </row>
    <row r="881" spans="1:6" x14ac:dyDescent="0.25">
      <c r="A881" s="6" t="s">
        <v>728</v>
      </c>
      <c r="B881" s="5">
        <v>338339</v>
      </c>
      <c r="C881" s="5">
        <v>1.1686125469890092</v>
      </c>
      <c r="D881" s="5">
        <v>2.2988548075977399E-3</v>
      </c>
      <c r="E881"/>
      <c r="F881" s="1"/>
    </row>
    <row r="882" spans="1:6" x14ac:dyDescent="0.25">
      <c r="A882" s="6" t="s">
        <v>106</v>
      </c>
      <c r="B882" s="5">
        <v>10135</v>
      </c>
      <c r="C882" s="5">
        <v>2.6626204389713095</v>
      </c>
      <c r="D882" s="5">
        <v>2.304857189205891E-3</v>
      </c>
      <c r="E882"/>
      <c r="F882" s="1"/>
    </row>
    <row r="883" spans="1:6" x14ac:dyDescent="0.25">
      <c r="A883" s="8" t="s">
        <v>1064</v>
      </c>
      <c r="B883" s="5">
        <v>54518</v>
      </c>
      <c r="C883" s="5">
        <v>-1.0455429887338825</v>
      </c>
      <c r="D883" s="5">
        <v>2.3048728831769321E-3</v>
      </c>
      <c r="E883"/>
      <c r="F883" s="1"/>
    </row>
    <row r="884" spans="1:6" x14ac:dyDescent="0.25">
      <c r="A884" s="8" t="s">
        <v>1056</v>
      </c>
      <c r="B884" s="5">
        <v>26119</v>
      </c>
      <c r="C884" s="5">
        <v>-1.0199745666802569</v>
      </c>
      <c r="D884" s="5">
        <v>2.3051996566865619E-3</v>
      </c>
      <c r="E884"/>
      <c r="F884" s="1"/>
    </row>
    <row r="885" spans="1:6" x14ac:dyDescent="0.25">
      <c r="A885" s="8" t="s">
        <v>1096</v>
      </c>
      <c r="B885" s="5">
        <v>6168</v>
      </c>
      <c r="C885" s="5">
        <v>-1.2369229288935744</v>
      </c>
      <c r="D885" s="5">
        <v>2.3085130056525222E-3</v>
      </c>
      <c r="E885"/>
      <c r="F885" s="1"/>
    </row>
    <row r="886" spans="1:6" x14ac:dyDescent="0.25">
      <c r="A886" s="6" t="s">
        <v>529</v>
      </c>
      <c r="B886" s="5">
        <v>26820</v>
      </c>
      <c r="C886" s="5">
        <v>1.3378486548459696</v>
      </c>
      <c r="D886" s="5">
        <v>2.3219428556034444E-3</v>
      </c>
      <c r="E886"/>
      <c r="F886" s="1"/>
    </row>
    <row r="887" spans="1:6" x14ac:dyDescent="0.25">
      <c r="A887" s="6" t="s">
        <v>826</v>
      </c>
      <c r="B887" s="5">
        <v>8721</v>
      </c>
      <c r="C887" s="5">
        <v>1.1117043373929327</v>
      </c>
      <c r="D887" s="5">
        <v>2.3338562050727939E-3</v>
      </c>
      <c r="E887"/>
      <c r="F887" s="1"/>
    </row>
    <row r="888" spans="1:6" x14ac:dyDescent="0.25">
      <c r="A888" s="6" t="s">
        <v>747</v>
      </c>
      <c r="B888" s="5">
        <v>124491</v>
      </c>
      <c r="C888" s="5">
        <v>1.1591000628395811</v>
      </c>
      <c r="D888" s="5">
        <v>2.3494847635900178E-3</v>
      </c>
      <c r="E888"/>
      <c r="F888" s="1"/>
    </row>
    <row r="889" spans="1:6" x14ac:dyDescent="0.25">
      <c r="A889" s="6" t="s">
        <v>1036</v>
      </c>
      <c r="B889" s="5">
        <v>29095</v>
      </c>
      <c r="C889" s="5">
        <v>1.0084797695751941</v>
      </c>
      <c r="D889" s="5">
        <v>2.3744678705483998E-3</v>
      </c>
      <c r="E889"/>
      <c r="F889" s="1"/>
    </row>
    <row r="890" spans="1:6" x14ac:dyDescent="0.25">
      <c r="A890" s="6" t="s">
        <v>425</v>
      </c>
      <c r="B890" s="5">
        <v>79073</v>
      </c>
      <c r="C890" s="5">
        <v>1.4574831815030107</v>
      </c>
      <c r="D890" s="5">
        <v>2.3911692322667105E-3</v>
      </c>
      <c r="E890"/>
      <c r="F890" s="1"/>
    </row>
    <row r="891" spans="1:6" x14ac:dyDescent="0.25">
      <c r="A891" s="6" t="s">
        <v>299</v>
      </c>
      <c r="B891" s="5">
        <v>6385</v>
      </c>
      <c r="C891" s="5">
        <v>1.6939584500427864</v>
      </c>
      <c r="D891" s="5">
        <v>2.3920043053193606E-3</v>
      </c>
      <c r="E891"/>
      <c r="F891" s="1"/>
    </row>
    <row r="892" spans="1:6" x14ac:dyDescent="0.25">
      <c r="A892" s="6" t="s">
        <v>584</v>
      </c>
      <c r="B892" s="5">
        <v>597</v>
      </c>
      <c r="C892" s="5">
        <v>1.2979874278908277</v>
      </c>
      <c r="D892" s="5">
        <v>2.4063461699793858E-3</v>
      </c>
      <c r="E892"/>
      <c r="F892" s="1"/>
    </row>
    <row r="893" spans="1:6" x14ac:dyDescent="0.25">
      <c r="A893" s="6" t="s">
        <v>695</v>
      </c>
      <c r="B893" s="5">
        <v>4684</v>
      </c>
      <c r="C893" s="5">
        <v>1.1976358424912008</v>
      </c>
      <c r="D893" s="5">
        <v>2.4158598152252374E-3</v>
      </c>
      <c r="E893"/>
      <c r="F893" s="1"/>
    </row>
    <row r="894" spans="1:6" x14ac:dyDescent="0.25">
      <c r="A894" s="6" t="s">
        <v>366</v>
      </c>
      <c r="B894" s="5">
        <v>9527</v>
      </c>
      <c r="C894" s="5">
        <v>1.5560257993136704</v>
      </c>
      <c r="D894" s="5">
        <v>2.424305074347417E-3</v>
      </c>
      <c r="E894"/>
      <c r="F894" s="1"/>
    </row>
    <row r="895" spans="1:6" x14ac:dyDescent="0.25">
      <c r="A895" s="6" t="s">
        <v>975</v>
      </c>
      <c r="B895" s="5">
        <v>55281</v>
      </c>
      <c r="C895" s="5">
        <v>1.0383171947205527</v>
      </c>
      <c r="D895" s="5">
        <v>2.425760574934177E-3</v>
      </c>
      <c r="E895"/>
      <c r="F895" s="1"/>
    </row>
    <row r="896" spans="1:6" x14ac:dyDescent="0.25">
      <c r="A896" s="6" t="s">
        <v>802</v>
      </c>
      <c r="B896" s="5">
        <v>3065</v>
      </c>
      <c r="C896" s="5">
        <v>1.1305247894724939</v>
      </c>
      <c r="D896" s="5">
        <v>2.430989032431372E-3</v>
      </c>
      <c r="E896"/>
      <c r="F896" s="1"/>
    </row>
    <row r="897" spans="1:6" x14ac:dyDescent="0.25">
      <c r="A897" s="6" t="s">
        <v>922</v>
      </c>
      <c r="B897" s="5">
        <v>8520</v>
      </c>
      <c r="C897" s="5">
        <v>1.065304214047754</v>
      </c>
      <c r="D897" s="5">
        <v>2.4843258027339955E-3</v>
      </c>
      <c r="E897"/>
      <c r="F897" s="1"/>
    </row>
    <row r="898" spans="1:6" x14ac:dyDescent="0.25">
      <c r="A898" s="6" t="s">
        <v>605</v>
      </c>
      <c r="B898" s="5">
        <v>8666</v>
      </c>
      <c r="C898" s="5">
        <v>1.2781823465648063</v>
      </c>
      <c r="D898" s="5">
        <v>2.4926846250235297E-3</v>
      </c>
      <c r="E898"/>
      <c r="F898" s="1"/>
    </row>
    <row r="899" spans="1:6" x14ac:dyDescent="0.25">
      <c r="A899" s="8" t="s">
        <v>1087</v>
      </c>
      <c r="B899" s="5">
        <v>57698</v>
      </c>
      <c r="C899" s="5">
        <v>-1.1762561218943279</v>
      </c>
      <c r="D899" s="5">
        <v>2.5186916416313362E-3</v>
      </c>
      <c r="E899"/>
      <c r="F899" s="1"/>
    </row>
    <row r="900" spans="1:6" x14ac:dyDescent="0.25">
      <c r="A900" s="6" t="s">
        <v>783</v>
      </c>
      <c r="B900" s="5">
        <v>51567</v>
      </c>
      <c r="C900" s="5">
        <v>1.1403820970122016</v>
      </c>
      <c r="D900" s="5">
        <v>2.5364150648302069E-3</v>
      </c>
      <c r="E900"/>
      <c r="F900" s="1"/>
    </row>
    <row r="901" spans="1:6" x14ac:dyDescent="0.25">
      <c r="A901" s="8" t="s">
        <v>1084</v>
      </c>
      <c r="B901" s="5">
        <v>56833</v>
      </c>
      <c r="C901" s="5">
        <v>-1.1502715364941141</v>
      </c>
      <c r="D901" s="5">
        <v>2.5418822559852752E-3</v>
      </c>
      <c r="E901"/>
      <c r="F901" s="1"/>
    </row>
    <row r="902" spans="1:6" x14ac:dyDescent="0.25">
      <c r="A902" s="8" t="s">
        <v>1093</v>
      </c>
      <c r="B902" s="5">
        <v>1509</v>
      </c>
      <c r="C902" s="5">
        <v>-1.2140878417923027</v>
      </c>
      <c r="D902" s="5">
        <v>2.5488644800054066E-3</v>
      </c>
      <c r="E902"/>
      <c r="F902" s="1"/>
    </row>
    <row r="903" spans="1:6" x14ac:dyDescent="0.25">
      <c r="A903" s="6" t="s">
        <v>828</v>
      </c>
      <c r="B903" s="5">
        <v>50</v>
      </c>
      <c r="C903" s="5">
        <v>1.1107096319484508</v>
      </c>
      <c r="D903" s="5">
        <v>2.5506856219770983E-3</v>
      </c>
      <c r="E903"/>
      <c r="F903" s="1"/>
    </row>
    <row r="904" spans="1:6" x14ac:dyDescent="0.25">
      <c r="A904" s="6" t="s">
        <v>641</v>
      </c>
      <c r="B904" s="5">
        <v>5778</v>
      </c>
      <c r="C904" s="5">
        <v>1.2380460372646631</v>
      </c>
      <c r="D904" s="5">
        <v>2.5817038744163166E-3</v>
      </c>
      <c r="E904"/>
      <c r="F904" s="1"/>
    </row>
    <row r="905" spans="1:6" x14ac:dyDescent="0.25">
      <c r="A905" s="6" t="s">
        <v>370</v>
      </c>
      <c r="B905" s="5">
        <v>7458</v>
      </c>
      <c r="C905" s="5">
        <v>1.5540327334841866</v>
      </c>
      <c r="D905" s="5">
        <v>2.5843155180979484E-3</v>
      </c>
      <c r="E905"/>
      <c r="F905" s="1"/>
    </row>
    <row r="906" spans="1:6" x14ac:dyDescent="0.25">
      <c r="A906" s="6" t="s">
        <v>941</v>
      </c>
      <c r="B906" s="5">
        <v>84300</v>
      </c>
      <c r="C906" s="5">
        <v>1.0570638661366729</v>
      </c>
      <c r="D906" s="5">
        <v>2.5851664010288198E-3</v>
      </c>
      <c r="E906"/>
      <c r="F906" s="1"/>
    </row>
    <row r="907" spans="1:6" x14ac:dyDescent="0.25">
      <c r="A907" s="6" t="s">
        <v>1013</v>
      </c>
      <c r="B907" s="5">
        <v>56990</v>
      </c>
      <c r="C907" s="5">
        <v>1.0214634465019135</v>
      </c>
      <c r="D907" s="5">
        <v>2.6263830918071707E-3</v>
      </c>
      <c r="E907"/>
      <c r="F907" s="1"/>
    </row>
    <row r="908" spans="1:6" x14ac:dyDescent="0.25">
      <c r="A908" s="6" t="s">
        <v>78</v>
      </c>
      <c r="B908" s="5">
        <v>9966</v>
      </c>
      <c r="C908" s="5">
        <v>3.0314542590224409</v>
      </c>
      <c r="D908" s="5">
        <v>2.6596574227555547E-3</v>
      </c>
      <c r="E908"/>
      <c r="F908" s="1"/>
    </row>
    <row r="909" spans="1:6" x14ac:dyDescent="0.25">
      <c r="A909" s="6" t="s">
        <v>311</v>
      </c>
      <c r="B909" s="5">
        <v>9314</v>
      </c>
      <c r="C909" s="5">
        <v>1.6584098539086836</v>
      </c>
      <c r="D909" s="5">
        <v>2.7047960287263475E-3</v>
      </c>
      <c r="E909"/>
      <c r="F909" s="1"/>
    </row>
    <row r="910" spans="1:6" x14ac:dyDescent="0.25">
      <c r="A910" s="6" t="s">
        <v>683</v>
      </c>
      <c r="B910" s="5">
        <v>211</v>
      </c>
      <c r="C910" s="5">
        <v>1.2053409557680039</v>
      </c>
      <c r="D910" s="5">
        <v>2.7078011393232662E-3</v>
      </c>
      <c r="E910"/>
      <c r="F910" s="1"/>
    </row>
    <row r="911" spans="1:6" x14ac:dyDescent="0.25">
      <c r="A911" s="6" t="s">
        <v>862</v>
      </c>
      <c r="B911" s="5">
        <v>11137</v>
      </c>
      <c r="C911" s="5">
        <v>1.09479391112919</v>
      </c>
      <c r="D911" s="5">
        <v>2.7173137755987539E-3</v>
      </c>
      <c r="E911"/>
      <c r="F911" s="1"/>
    </row>
    <row r="912" spans="1:6" x14ac:dyDescent="0.25">
      <c r="A912" s="8" t="s">
        <v>1119</v>
      </c>
      <c r="B912" s="5">
        <v>27242</v>
      </c>
      <c r="C912" s="5">
        <v>-1.4864886285338432</v>
      </c>
      <c r="D912" s="5">
        <v>2.7333314826947768E-3</v>
      </c>
      <c r="E912"/>
      <c r="F912" s="1"/>
    </row>
    <row r="913" spans="1:6" x14ac:dyDescent="0.25">
      <c r="A913" s="6" t="s">
        <v>395</v>
      </c>
      <c r="B913" s="5">
        <v>125228</v>
      </c>
      <c r="C913" s="5">
        <v>1.5033791658870932</v>
      </c>
      <c r="D913" s="5">
        <v>2.7367621974397661E-3</v>
      </c>
      <c r="E913"/>
      <c r="F913" s="1"/>
    </row>
    <row r="914" spans="1:6" x14ac:dyDescent="0.25">
      <c r="A914" s="6" t="s">
        <v>956</v>
      </c>
      <c r="B914" s="5">
        <v>2931</v>
      </c>
      <c r="C914" s="5">
        <v>1.0482655132110041</v>
      </c>
      <c r="D914" s="5">
        <v>2.7659908134388669E-3</v>
      </c>
      <c r="E914"/>
      <c r="F914" s="1"/>
    </row>
    <row r="915" spans="1:6" x14ac:dyDescent="0.25">
      <c r="A915" s="8" t="s">
        <v>1121</v>
      </c>
      <c r="B915" s="5">
        <v>23643</v>
      </c>
      <c r="C915" s="5">
        <v>-1.539191600862333</v>
      </c>
      <c r="D915" s="5">
        <v>2.7886294954063751E-3</v>
      </c>
      <c r="E915"/>
      <c r="F915" s="1"/>
    </row>
    <row r="916" spans="1:6" x14ac:dyDescent="0.25">
      <c r="A916" s="6" t="s">
        <v>201</v>
      </c>
      <c r="B916" s="5">
        <v>65983</v>
      </c>
      <c r="C916" s="5">
        <v>2.0376808508257547</v>
      </c>
      <c r="D916" s="5">
        <v>2.8011462609577467E-3</v>
      </c>
      <c r="E916"/>
      <c r="F916" s="1"/>
    </row>
    <row r="917" spans="1:6" x14ac:dyDescent="0.25">
      <c r="A917" s="6" t="s">
        <v>575</v>
      </c>
      <c r="B917" s="5">
        <v>10489</v>
      </c>
      <c r="C917" s="5">
        <v>1.3062010560700266</v>
      </c>
      <c r="D917" s="5">
        <v>2.8075405652092898E-3</v>
      </c>
      <c r="E917"/>
      <c r="F917" s="1"/>
    </row>
    <row r="918" spans="1:6" x14ac:dyDescent="0.25">
      <c r="A918" s="6" t="s">
        <v>847</v>
      </c>
      <c r="B918" s="5">
        <v>706</v>
      </c>
      <c r="C918" s="5">
        <v>1.1010178168959994</v>
      </c>
      <c r="D918" s="5">
        <v>2.8079270161256546E-3</v>
      </c>
      <c r="E918"/>
      <c r="F918" s="1"/>
    </row>
    <row r="919" spans="1:6" x14ac:dyDescent="0.25">
      <c r="A919" s="6" t="s">
        <v>676</v>
      </c>
      <c r="B919" s="5">
        <v>55916</v>
      </c>
      <c r="C919" s="5">
        <v>1.2094348883780466</v>
      </c>
      <c r="D919" s="5">
        <v>2.8189716627314951E-3</v>
      </c>
      <c r="E919"/>
      <c r="F919" s="1"/>
    </row>
    <row r="920" spans="1:6" x14ac:dyDescent="0.25">
      <c r="A920" s="6" t="s">
        <v>855</v>
      </c>
      <c r="B920" s="5">
        <v>9397</v>
      </c>
      <c r="C920" s="5">
        <v>1.098464495157943</v>
      </c>
      <c r="D920" s="5">
        <v>2.8257092044519203E-3</v>
      </c>
      <c r="E920"/>
      <c r="F920" s="1"/>
    </row>
    <row r="921" spans="1:6" x14ac:dyDescent="0.25">
      <c r="A921" s="6" t="s">
        <v>419</v>
      </c>
      <c r="B921" s="5">
        <v>64778</v>
      </c>
      <c r="C921" s="5">
        <v>1.4620045790538967</v>
      </c>
      <c r="D921" s="5">
        <v>2.8295604764446104E-3</v>
      </c>
      <c r="E921"/>
      <c r="F921" s="1"/>
    </row>
    <row r="922" spans="1:6" x14ac:dyDescent="0.25">
      <c r="A922" s="6" t="s">
        <v>3</v>
      </c>
      <c r="B922" s="5">
        <v>3569</v>
      </c>
      <c r="C922" s="5">
        <v>7.8563308676867543</v>
      </c>
      <c r="D922" s="5">
        <v>2.8497901097475817E-3</v>
      </c>
      <c r="E922"/>
      <c r="F922" s="1"/>
    </row>
    <row r="923" spans="1:6" x14ac:dyDescent="0.25">
      <c r="A923" s="6" t="s">
        <v>363</v>
      </c>
      <c r="B923" s="5">
        <v>6811</v>
      </c>
      <c r="C923" s="5">
        <v>1.5611695425824701</v>
      </c>
      <c r="D923" s="5">
        <v>2.8711418595459243E-3</v>
      </c>
      <c r="E923"/>
      <c r="F923" s="1"/>
    </row>
    <row r="924" spans="1:6" x14ac:dyDescent="0.25">
      <c r="A924" s="6" t="s">
        <v>969</v>
      </c>
      <c r="B924" s="5">
        <v>23</v>
      </c>
      <c r="C924" s="5">
        <v>1.0406110697534814</v>
      </c>
      <c r="D924" s="5">
        <v>2.8782471422475172E-3</v>
      </c>
      <c r="E924"/>
      <c r="F924" s="1"/>
    </row>
    <row r="925" spans="1:6" x14ac:dyDescent="0.25">
      <c r="A925" s="6" t="s">
        <v>900</v>
      </c>
      <c r="B925" s="5">
        <v>310</v>
      </c>
      <c r="C925" s="5">
        <v>1.075362305064937</v>
      </c>
      <c r="D925" s="5">
        <v>2.8958966414725845E-3</v>
      </c>
      <c r="E925"/>
      <c r="F925" s="1"/>
    </row>
    <row r="926" spans="1:6" x14ac:dyDescent="0.25">
      <c r="A926" s="6" t="s">
        <v>841</v>
      </c>
      <c r="B926" s="5">
        <v>4609</v>
      </c>
      <c r="C926" s="5">
        <v>1.1041361218750634</v>
      </c>
      <c r="D926" s="5">
        <v>2.9000950495448527E-3</v>
      </c>
      <c r="E926"/>
      <c r="F926" s="1"/>
    </row>
    <row r="927" spans="1:6" x14ac:dyDescent="0.25">
      <c r="A927" s="6" t="s">
        <v>155</v>
      </c>
      <c r="B927" s="5">
        <v>23136</v>
      </c>
      <c r="C927" s="5">
        <v>2.2283734907244765</v>
      </c>
      <c r="D927" s="5">
        <v>2.9056586691366139E-3</v>
      </c>
      <c r="E927"/>
      <c r="F927" s="1"/>
    </row>
    <row r="928" spans="1:6" x14ac:dyDescent="0.25">
      <c r="A928" s="6" t="s">
        <v>463</v>
      </c>
      <c r="B928" s="5">
        <v>7919</v>
      </c>
      <c r="C928" s="5">
        <v>1.4098169114650414</v>
      </c>
      <c r="D928" s="5">
        <v>2.9272666040715883E-3</v>
      </c>
      <c r="E928"/>
      <c r="F928" s="1"/>
    </row>
    <row r="929" spans="1:6" x14ac:dyDescent="0.25">
      <c r="A929" s="6" t="s">
        <v>730</v>
      </c>
      <c r="B929" s="5">
        <v>6907</v>
      </c>
      <c r="C929" s="5">
        <v>1.1681107407493165</v>
      </c>
      <c r="D929" s="5">
        <v>2.9419945402921937E-3</v>
      </c>
      <c r="E929"/>
      <c r="F929" s="1"/>
    </row>
    <row r="930" spans="1:6" x14ac:dyDescent="0.25">
      <c r="A930" s="6" t="s">
        <v>149</v>
      </c>
      <c r="B930" s="5">
        <v>51114</v>
      </c>
      <c r="C930" s="5">
        <v>2.2671516066860802</v>
      </c>
      <c r="D930" s="5">
        <v>2.9557422813708185E-3</v>
      </c>
      <c r="E930"/>
      <c r="F930" s="1"/>
    </row>
    <row r="931" spans="1:6" x14ac:dyDescent="0.25">
      <c r="A931" s="8" t="s">
        <v>1057</v>
      </c>
      <c r="B931" s="5">
        <v>55809</v>
      </c>
      <c r="C931" s="5">
        <v>-1.0282010029154072</v>
      </c>
      <c r="D931" s="5">
        <v>2.9576885430058933E-3</v>
      </c>
      <c r="E931"/>
      <c r="F931" s="1"/>
    </row>
    <row r="932" spans="1:6" x14ac:dyDescent="0.25">
      <c r="A932" s="6" t="s">
        <v>743</v>
      </c>
      <c r="B932" s="5">
        <v>10149</v>
      </c>
      <c r="C932" s="5">
        <v>1.161006109545077</v>
      </c>
      <c r="D932" s="5">
        <v>2.9648616471349525E-3</v>
      </c>
      <c r="E932"/>
      <c r="F932" s="1"/>
    </row>
    <row r="933" spans="1:6" x14ac:dyDescent="0.25">
      <c r="A933" s="6" t="s">
        <v>1032</v>
      </c>
      <c r="B933" s="5">
        <v>29080</v>
      </c>
      <c r="C933" s="5">
        <v>1.0118512774698534</v>
      </c>
      <c r="D933" s="5">
        <v>2.9770464156806883E-3</v>
      </c>
      <c r="E933"/>
      <c r="F933" s="1"/>
    </row>
    <row r="934" spans="1:6" x14ac:dyDescent="0.25">
      <c r="A934" s="6" t="s">
        <v>209</v>
      </c>
      <c r="B934" s="5">
        <v>23516</v>
      </c>
      <c r="C934" s="5">
        <v>2.0041357938923574</v>
      </c>
      <c r="D934" s="5">
        <v>2.9879048180628319E-3</v>
      </c>
      <c r="E934"/>
      <c r="F934" s="1"/>
    </row>
    <row r="935" spans="1:6" x14ac:dyDescent="0.25">
      <c r="A935" s="6" t="s">
        <v>404</v>
      </c>
      <c r="B935" s="5">
        <v>840</v>
      </c>
      <c r="C935" s="5">
        <v>1.4868124950483499</v>
      </c>
      <c r="D935" s="5">
        <v>2.9971840164844409E-3</v>
      </c>
      <c r="E935"/>
      <c r="F935" s="1"/>
    </row>
    <row r="936" spans="1:6" x14ac:dyDescent="0.25">
      <c r="A936" s="6" t="s">
        <v>397</v>
      </c>
      <c r="B936" s="5">
        <v>2745</v>
      </c>
      <c r="C936" s="5">
        <v>1.5007170905056153</v>
      </c>
      <c r="D936" s="5">
        <v>3.0166975283932038E-3</v>
      </c>
      <c r="E936"/>
      <c r="F936" s="1"/>
    </row>
    <row r="937" spans="1:6" x14ac:dyDescent="0.25">
      <c r="A937" s="8" t="s">
        <v>1094</v>
      </c>
      <c r="B937" s="5">
        <v>10746</v>
      </c>
      <c r="C937" s="5">
        <v>-1.2267577856346366</v>
      </c>
      <c r="D937" s="5">
        <v>3.0276625075933892E-3</v>
      </c>
      <c r="E937"/>
      <c r="F937" s="1"/>
    </row>
    <row r="938" spans="1:6" x14ac:dyDescent="0.25">
      <c r="A938" s="6" t="s">
        <v>713</v>
      </c>
      <c r="B938" s="5">
        <v>5732</v>
      </c>
      <c r="C938" s="5">
        <v>1.1838209272152844</v>
      </c>
      <c r="D938" s="5">
        <v>3.0601182879532529E-3</v>
      </c>
      <c r="E938"/>
      <c r="F938" s="1"/>
    </row>
    <row r="939" spans="1:6" x14ac:dyDescent="0.25">
      <c r="A939" s="6" t="s">
        <v>822</v>
      </c>
      <c r="B939" s="5">
        <v>79834</v>
      </c>
      <c r="C939" s="5">
        <v>1.1125887824955303</v>
      </c>
      <c r="D939" s="5">
        <v>3.069631274995455E-3</v>
      </c>
      <c r="E939"/>
      <c r="F939" s="1"/>
    </row>
    <row r="940" spans="1:6" x14ac:dyDescent="0.25">
      <c r="A940" s="6" t="s">
        <v>431</v>
      </c>
      <c r="B940" s="5">
        <v>6280</v>
      </c>
      <c r="C940" s="5">
        <v>1.4498515074487202</v>
      </c>
      <c r="D940" s="5">
        <v>3.105941176098229E-3</v>
      </c>
      <c r="E940"/>
      <c r="F940" s="1"/>
    </row>
    <row r="941" spans="1:6" x14ac:dyDescent="0.25">
      <c r="A941" s="8" t="s">
        <v>1080</v>
      </c>
      <c r="B941" s="5">
        <v>5468</v>
      </c>
      <c r="C941" s="5">
        <v>-1.1267393649541306</v>
      </c>
      <c r="D941" s="5">
        <v>3.1195574304327834E-3</v>
      </c>
      <c r="E941"/>
      <c r="F941" s="1"/>
    </row>
    <row r="942" spans="1:6" x14ac:dyDescent="0.25">
      <c r="A942" s="6" t="s">
        <v>489</v>
      </c>
      <c r="B942" s="5">
        <v>9749</v>
      </c>
      <c r="C942" s="5">
        <v>1.3753015627076142</v>
      </c>
      <c r="D942" s="5">
        <v>3.1262759454144186E-3</v>
      </c>
      <c r="E942"/>
      <c r="F942" s="1"/>
    </row>
    <row r="943" spans="1:6" x14ac:dyDescent="0.25">
      <c r="A943" s="6" t="s">
        <v>524</v>
      </c>
      <c r="B943" s="5">
        <v>26519</v>
      </c>
      <c r="C943" s="5">
        <v>1.3402196114365568</v>
      </c>
      <c r="D943" s="5">
        <v>3.1276636679854891E-3</v>
      </c>
      <c r="E943"/>
      <c r="F943" s="1"/>
    </row>
    <row r="944" spans="1:6" x14ac:dyDescent="0.25">
      <c r="A944" s="6" t="s">
        <v>870</v>
      </c>
      <c r="B944" s="5">
        <v>64963</v>
      </c>
      <c r="C944" s="5">
        <v>1.0905301473529461</v>
      </c>
      <c r="D944" s="5">
        <v>3.1346517755390015E-3</v>
      </c>
      <c r="E944"/>
      <c r="F944" s="1"/>
    </row>
    <row r="945" spans="1:6" x14ac:dyDescent="0.25">
      <c r="A945" s="6" t="s">
        <v>411</v>
      </c>
      <c r="B945" s="5">
        <v>9536</v>
      </c>
      <c r="C945" s="5">
        <v>1.4727050380901203</v>
      </c>
      <c r="D945" s="5">
        <v>3.162535332145749E-3</v>
      </c>
      <c r="E945"/>
      <c r="F945" s="1"/>
    </row>
    <row r="946" spans="1:6" x14ac:dyDescent="0.25">
      <c r="A946" s="6" t="s">
        <v>184</v>
      </c>
      <c r="B946" s="5">
        <v>28231</v>
      </c>
      <c r="C946" s="5">
        <v>2.1211624310038966</v>
      </c>
      <c r="D946" s="5">
        <v>3.1707687065952806E-3</v>
      </c>
      <c r="E946"/>
      <c r="F946" s="1"/>
    </row>
    <row r="947" spans="1:6" x14ac:dyDescent="0.25">
      <c r="A947" s="6" t="s">
        <v>377</v>
      </c>
      <c r="B947" s="5">
        <v>2091</v>
      </c>
      <c r="C947" s="5">
        <v>1.5375219542817602</v>
      </c>
      <c r="D947" s="5">
        <v>3.1737647414056425E-3</v>
      </c>
      <c r="E947"/>
      <c r="F947" s="1"/>
    </row>
    <row r="948" spans="1:6" x14ac:dyDescent="0.25">
      <c r="A948" s="6" t="s">
        <v>820</v>
      </c>
      <c r="B948" s="5">
        <v>6122</v>
      </c>
      <c r="C948" s="5">
        <v>1.1175834660985</v>
      </c>
      <c r="D948" s="5">
        <v>3.1961373132894477E-3</v>
      </c>
      <c r="E948"/>
      <c r="F948" s="1"/>
    </row>
    <row r="949" spans="1:6" x14ac:dyDescent="0.25">
      <c r="A949" s="6" t="s">
        <v>20</v>
      </c>
      <c r="B949" s="5">
        <v>7124</v>
      </c>
      <c r="C949" s="5">
        <v>5.0002787196574872</v>
      </c>
      <c r="D949" s="5">
        <v>3.1993355565044638E-3</v>
      </c>
      <c r="E949"/>
      <c r="F949" s="1"/>
    </row>
    <row r="950" spans="1:6" x14ac:dyDescent="0.25">
      <c r="A950" s="6" t="s">
        <v>333</v>
      </c>
      <c r="B950" s="5">
        <v>2289</v>
      </c>
      <c r="C950" s="5">
        <v>1.6086631418273676</v>
      </c>
      <c r="D950" s="5">
        <v>3.2258185297021308E-3</v>
      </c>
      <c r="E950"/>
      <c r="F950" s="1"/>
    </row>
    <row r="951" spans="1:6" x14ac:dyDescent="0.25">
      <c r="A951" s="6" t="s">
        <v>152</v>
      </c>
      <c r="B951" s="5">
        <v>10000</v>
      </c>
      <c r="C951" s="5">
        <v>2.2499665237074868</v>
      </c>
      <c r="D951" s="5">
        <v>3.2364947836356316E-3</v>
      </c>
      <c r="E951"/>
      <c r="F951" s="1"/>
    </row>
    <row r="952" spans="1:6" x14ac:dyDescent="0.25">
      <c r="A952" s="6" t="s">
        <v>801</v>
      </c>
      <c r="B952" s="5">
        <v>54780</v>
      </c>
      <c r="C952" s="5">
        <v>1.1308730127552069</v>
      </c>
      <c r="D952" s="5">
        <v>3.2511935725073183E-3</v>
      </c>
      <c r="E952"/>
      <c r="F952" s="1"/>
    </row>
    <row r="953" spans="1:6" x14ac:dyDescent="0.25">
      <c r="A953" s="7" t="s">
        <v>1144</v>
      </c>
      <c r="B953" s="5">
        <v>55752</v>
      </c>
      <c r="C953" s="5">
        <v>1.1041850895221401</v>
      </c>
      <c r="D953" s="5">
        <v>3.2519343892177645E-3</v>
      </c>
      <c r="E953"/>
      <c r="F953" s="1"/>
    </row>
    <row r="954" spans="1:6" x14ac:dyDescent="0.25">
      <c r="A954" s="6" t="s">
        <v>666</v>
      </c>
      <c r="B954" s="5">
        <v>26010</v>
      </c>
      <c r="C954" s="5">
        <v>1.2151513498860904</v>
      </c>
      <c r="D954" s="5">
        <v>3.2626390562669129E-3</v>
      </c>
      <c r="E954"/>
      <c r="F954" s="1"/>
    </row>
    <row r="955" spans="1:6" x14ac:dyDescent="0.25">
      <c r="A955" s="6" t="s">
        <v>590</v>
      </c>
      <c r="B955" s="5">
        <v>55004</v>
      </c>
      <c r="C955" s="5">
        <v>1.2923532625513774</v>
      </c>
      <c r="D955" s="5">
        <v>3.2882522249403127E-3</v>
      </c>
      <c r="E955"/>
      <c r="F955" s="1"/>
    </row>
    <row r="956" spans="1:6" x14ac:dyDescent="0.25">
      <c r="A956" s="6" t="s">
        <v>456</v>
      </c>
      <c r="B956" s="5">
        <v>342184</v>
      </c>
      <c r="C956" s="5">
        <v>1.4172455806655595</v>
      </c>
      <c r="D956" s="5">
        <v>3.3024491251152162E-3</v>
      </c>
      <c r="E956"/>
      <c r="F956" s="1"/>
    </row>
    <row r="957" spans="1:6" x14ac:dyDescent="0.25">
      <c r="A957" s="6" t="s">
        <v>77</v>
      </c>
      <c r="B957" s="5">
        <v>9021</v>
      </c>
      <c r="C957" s="5">
        <v>3.0386310742242739</v>
      </c>
      <c r="D957" s="5">
        <v>3.3101481801796444E-3</v>
      </c>
      <c r="E957"/>
      <c r="F957" s="1"/>
    </row>
    <row r="958" spans="1:6" x14ac:dyDescent="0.25">
      <c r="A958" s="6" t="s">
        <v>275</v>
      </c>
      <c r="B958" s="5">
        <v>1267</v>
      </c>
      <c r="C958" s="5">
        <v>1.7590935979193905</v>
      </c>
      <c r="D958" s="5">
        <v>3.3251958600263756E-3</v>
      </c>
      <c r="E958"/>
      <c r="F958" s="1"/>
    </row>
    <row r="959" spans="1:6" x14ac:dyDescent="0.25">
      <c r="A959" s="6" t="s">
        <v>465</v>
      </c>
      <c r="B959" s="5">
        <v>79627</v>
      </c>
      <c r="C959" s="5">
        <v>1.4063614455227338</v>
      </c>
      <c r="D959" s="5">
        <v>3.327665661802461E-3</v>
      </c>
      <c r="E959"/>
      <c r="F959" s="1"/>
    </row>
    <row r="960" spans="1:6" x14ac:dyDescent="0.25">
      <c r="A960" s="6" t="s">
        <v>108</v>
      </c>
      <c r="B960" s="5">
        <v>116496</v>
      </c>
      <c r="C960" s="5">
        <v>2.6429238673009063</v>
      </c>
      <c r="D960" s="5">
        <v>3.3469044737570023E-3</v>
      </c>
      <c r="E960"/>
      <c r="F960" s="1"/>
    </row>
    <row r="961" spans="1:6" x14ac:dyDescent="0.25">
      <c r="A961" s="6" t="s">
        <v>785</v>
      </c>
      <c r="B961" s="5">
        <v>25980</v>
      </c>
      <c r="C961" s="5">
        <v>1.1401336663884107</v>
      </c>
      <c r="D961" s="5">
        <v>3.3486949925067146E-3</v>
      </c>
      <c r="E961"/>
      <c r="F961" s="1"/>
    </row>
    <row r="962" spans="1:6" x14ac:dyDescent="0.25">
      <c r="A962" s="6" t="s">
        <v>453</v>
      </c>
      <c r="B962" s="5">
        <v>3710</v>
      </c>
      <c r="C962" s="5">
        <v>1.419136895296143</v>
      </c>
      <c r="D962" s="5">
        <v>3.3532646640670413E-3</v>
      </c>
      <c r="E962"/>
      <c r="F962" s="1"/>
    </row>
    <row r="963" spans="1:6" x14ac:dyDescent="0.25">
      <c r="A963" s="6" t="s">
        <v>1014</v>
      </c>
      <c r="B963" s="5">
        <v>55337</v>
      </c>
      <c r="C963" s="5">
        <v>1.0214407878301666</v>
      </c>
      <c r="D963" s="5">
        <v>3.3992433257419826E-3</v>
      </c>
      <c r="E963"/>
      <c r="F963" s="1"/>
    </row>
    <row r="964" spans="1:6" x14ac:dyDescent="0.25">
      <c r="A964" s="8" t="s">
        <v>1130</v>
      </c>
      <c r="B964" s="5">
        <v>692073</v>
      </c>
      <c r="C964" s="5">
        <v>-1.7237300057094194</v>
      </c>
      <c r="D964" s="5">
        <v>3.3994075110759469E-3</v>
      </c>
      <c r="E964"/>
      <c r="F964" s="1"/>
    </row>
    <row r="965" spans="1:6" x14ac:dyDescent="0.25">
      <c r="A965" s="6" t="s">
        <v>955</v>
      </c>
      <c r="B965" s="5">
        <v>7091</v>
      </c>
      <c r="C965" s="5">
        <v>1.0507418007080735</v>
      </c>
      <c r="D965" s="5">
        <v>3.4209046853064516E-3</v>
      </c>
      <c r="E965"/>
      <c r="F965" s="1"/>
    </row>
    <row r="966" spans="1:6" x14ac:dyDescent="0.25">
      <c r="A966" s="6" t="s">
        <v>248</v>
      </c>
      <c r="B966" s="5">
        <v>5142</v>
      </c>
      <c r="C966" s="5">
        <v>1.8454220905196594</v>
      </c>
      <c r="D966" s="5">
        <v>3.4597141359908367E-3</v>
      </c>
      <c r="E966"/>
      <c r="F966" s="1"/>
    </row>
    <row r="967" spans="1:6" x14ac:dyDescent="0.25">
      <c r="A967" s="6" t="s">
        <v>734</v>
      </c>
      <c r="B967" s="5">
        <v>64236</v>
      </c>
      <c r="C967" s="5">
        <v>1.1655528162645021</v>
      </c>
      <c r="D967" s="5">
        <v>3.4798257652909233E-3</v>
      </c>
      <c r="E967"/>
      <c r="F967" s="1"/>
    </row>
    <row r="968" spans="1:6" x14ac:dyDescent="0.25">
      <c r="A968" s="8" t="s">
        <v>1129</v>
      </c>
      <c r="B968" s="5">
        <v>79745</v>
      </c>
      <c r="C968" s="5">
        <v>-1.700051742912156</v>
      </c>
      <c r="D968" s="5">
        <v>3.5444771644014346E-3</v>
      </c>
      <c r="E968"/>
      <c r="F968" s="1"/>
    </row>
    <row r="969" spans="1:6" x14ac:dyDescent="0.25">
      <c r="A969" s="6" t="s">
        <v>530</v>
      </c>
      <c r="B969" s="5">
        <v>861</v>
      </c>
      <c r="C969" s="5">
        <v>1.3374107437629235</v>
      </c>
      <c r="D969" s="5">
        <v>3.583589934653162E-3</v>
      </c>
      <c r="E969"/>
      <c r="F969" s="1"/>
    </row>
    <row r="970" spans="1:6" x14ac:dyDescent="0.25">
      <c r="A970" s="6" t="s">
        <v>614</v>
      </c>
      <c r="B970" s="5">
        <v>4854</v>
      </c>
      <c r="C970" s="5">
        <v>1.2708190358940534</v>
      </c>
      <c r="D970" s="5">
        <v>3.5975739621700096E-3</v>
      </c>
      <c r="E970"/>
      <c r="F970" s="1"/>
    </row>
    <row r="971" spans="1:6" x14ac:dyDescent="0.25">
      <c r="A971" s="6" t="s">
        <v>789</v>
      </c>
      <c r="B971" s="5">
        <v>28987</v>
      </c>
      <c r="C971" s="5">
        <v>1.1389397526808267</v>
      </c>
      <c r="D971" s="5">
        <v>3.6155032803808964E-3</v>
      </c>
      <c r="E971"/>
      <c r="F971" s="1"/>
    </row>
    <row r="972" spans="1:6" x14ac:dyDescent="0.25">
      <c r="A972" s="6" t="s">
        <v>41</v>
      </c>
      <c r="B972" s="5">
        <v>3593</v>
      </c>
      <c r="C972" s="5">
        <v>3.8980425303112463</v>
      </c>
      <c r="D972" s="5">
        <v>3.6171312947968883E-3</v>
      </c>
      <c r="E972"/>
      <c r="F972" s="1"/>
    </row>
    <row r="973" spans="1:6" x14ac:dyDescent="0.25">
      <c r="A973" s="6" t="s">
        <v>243</v>
      </c>
      <c r="B973" s="5">
        <v>10573</v>
      </c>
      <c r="C973" s="5">
        <v>1.862597646532576</v>
      </c>
      <c r="D973" s="5">
        <v>3.6257066700044784E-3</v>
      </c>
      <c r="E973"/>
      <c r="F973" s="1"/>
    </row>
    <row r="974" spans="1:6" x14ac:dyDescent="0.25">
      <c r="A974" s="6" t="s">
        <v>186</v>
      </c>
      <c r="B974" s="5">
        <v>23180</v>
      </c>
      <c r="C974" s="5">
        <v>2.1176586721909638</v>
      </c>
      <c r="D974" s="5">
        <v>3.6552599623004911E-3</v>
      </c>
      <c r="E974"/>
      <c r="F974" s="1"/>
    </row>
    <row r="975" spans="1:6" x14ac:dyDescent="0.25">
      <c r="A975" s="8" t="s">
        <v>1071</v>
      </c>
      <c r="B975" s="5">
        <v>80854</v>
      </c>
      <c r="C975" s="5">
        <v>-1.0876074805388596</v>
      </c>
      <c r="D975" s="5">
        <v>3.7123006891310825E-3</v>
      </c>
      <c r="E975"/>
      <c r="F975" s="1"/>
    </row>
    <row r="976" spans="1:6" x14ac:dyDescent="0.25">
      <c r="A976" s="6" t="s">
        <v>939</v>
      </c>
      <c r="B976" s="5">
        <v>7421</v>
      </c>
      <c r="C976" s="5">
        <v>1.0578193762426205</v>
      </c>
      <c r="D976" s="5">
        <v>3.7146985901188967E-3</v>
      </c>
      <c r="E976"/>
      <c r="F976" s="1"/>
    </row>
    <row r="977" spans="1:6" x14ac:dyDescent="0.25">
      <c r="A977" s="6" t="s">
        <v>846</v>
      </c>
      <c r="B977" s="5">
        <v>4597</v>
      </c>
      <c r="C977" s="5">
        <v>1.1012528024117572</v>
      </c>
      <c r="D977" s="5">
        <v>3.7518305072875655E-3</v>
      </c>
      <c r="E977"/>
      <c r="F977" s="1"/>
    </row>
    <row r="978" spans="1:6" x14ac:dyDescent="0.25">
      <c r="A978" s="8" t="s">
        <v>1079</v>
      </c>
      <c r="B978" s="5">
        <v>55785</v>
      </c>
      <c r="C978" s="5">
        <v>-1.1225274714452507</v>
      </c>
      <c r="D978" s="5">
        <v>3.7524222211878719E-3</v>
      </c>
      <c r="E978"/>
      <c r="F978" s="1"/>
    </row>
    <row r="979" spans="1:6" x14ac:dyDescent="0.25">
      <c r="A979" s="6" t="s">
        <v>896</v>
      </c>
      <c r="B979" s="5">
        <v>25819</v>
      </c>
      <c r="C979" s="5">
        <v>1.0770995417394738</v>
      </c>
      <c r="D979" s="5">
        <v>3.7572710025292684E-3</v>
      </c>
      <c r="E979"/>
      <c r="F979" s="1"/>
    </row>
    <row r="980" spans="1:6" x14ac:dyDescent="0.25">
      <c r="A980" s="8" t="s">
        <v>1074</v>
      </c>
      <c r="B980" s="5">
        <v>128346</v>
      </c>
      <c r="C980" s="5">
        <v>-1.1005061921980861</v>
      </c>
      <c r="D980" s="5">
        <v>3.7586502927424849E-3</v>
      </c>
      <c r="E980"/>
      <c r="F980" s="1"/>
    </row>
    <row r="981" spans="1:6" x14ac:dyDescent="0.25">
      <c r="A981" s="6" t="s">
        <v>911</v>
      </c>
      <c r="B981" s="5">
        <v>253461</v>
      </c>
      <c r="C981" s="5">
        <v>1.0703891688849678</v>
      </c>
      <c r="D981" s="5">
        <v>3.7863987155498978E-3</v>
      </c>
      <c r="E981"/>
      <c r="F981" s="1"/>
    </row>
    <row r="982" spans="1:6" x14ac:dyDescent="0.25">
      <c r="A982" s="6" t="s">
        <v>644</v>
      </c>
      <c r="B982" s="5">
        <v>91012</v>
      </c>
      <c r="C982" s="5">
        <v>1.2345114722386068</v>
      </c>
      <c r="D982" s="5">
        <v>3.7944386017129492E-3</v>
      </c>
      <c r="E982"/>
      <c r="F982" s="1"/>
    </row>
    <row r="983" spans="1:6" x14ac:dyDescent="0.25">
      <c r="A983" s="6" t="s">
        <v>771</v>
      </c>
      <c r="B983" s="5">
        <v>22913</v>
      </c>
      <c r="C983" s="5">
        <v>1.1455013385222133</v>
      </c>
      <c r="D983" s="5">
        <v>3.8208327058230195E-3</v>
      </c>
      <c r="E983"/>
      <c r="F983" s="1"/>
    </row>
    <row r="984" spans="1:6" x14ac:dyDescent="0.25">
      <c r="A984" s="6" t="s">
        <v>15</v>
      </c>
      <c r="B984" s="5">
        <v>51561</v>
      </c>
      <c r="C984" s="5">
        <v>5.5970874379252429</v>
      </c>
      <c r="D984" s="5">
        <v>3.8403879698042454E-3</v>
      </c>
      <c r="E984"/>
      <c r="F984" s="1"/>
    </row>
    <row r="985" spans="1:6" x14ac:dyDescent="0.25">
      <c r="A985" s="6" t="s">
        <v>233</v>
      </c>
      <c r="B985" s="5">
        <v>51284</v>
      </c>
      <c r="C985" s="5">
        <v>1.9050059674153235</v>
      </c>
      <c r="D985" s="5">
        <v>3.8893041647304846E-3</v>
      </c>
      <c r="E985"/>
      <c r="F985" s="1"/>
    </row>
    <row r="986" spans="1:6" x14ac:dyDescent="0.25">
      <c r="A986" s="6" t="s">
        <v>113</v>
      </c>
      <c r="B986" s="5">
        <v>2114</v>
      </c>
      <c r="C986" s="5">
        <v>2.62174201744818</v>
      </c>
      <c r="D986" s="5">
        <v>3.9103700820182948E-3</v>
      </c>
      <c r="E986"/>
      <c r="F986" s="1"/>
    </row>
    <row r="987" spans="1:6" x14ac:dyDescent="0.25">
      <c r="A987" s="6" t="s">
        <v>813</v>
      </c>
      <c r="B987" s="5">
        <v>23450</v>
      </c>
      <c r="C987" s="5">
        <v>1.1210133416527031</v>
      </c>
      <c r="D987" s="5">
        <v>3.9346474520500262E-3</v>
      </c>
      <c r="E987"/>
      <c r="F987" s="1"/>
    </row>
    <row r="988" spans="1:6" x14ac:dyDescent="0.25">
      <c r="A988" s="6" t="s">
        <v>448</v>
      </c>
      <c r="B988" s="5">
        <v>37</v>
      </c>
      <c r="C988" s="5">
        <v>1.4241477476077877</v>
      </c>
      <c r="D988" s="5">
        <v>3.9390487080970009E-3</v>
      </c>
      <c r="E988"/>
      <c r="F988" s="1"/>
    </row>
    <row r="989" spans="1:6" x14ac:dyDescent="0.25">
      <c r="A989" s="6" t="s">
        <v>229</v>
      </c>
      <c r="B989" s="5">
        <v>51131</v>
      </c>
      <c r="C989" s="5">
        <v>1.9120639517408069</v>
      </c>
      <c r="D989" s="5">
        <v>3.9630222139466556E-3</v>
      </c>
      <c r="E989"/>
      <c r="F989" s="1"/>
    </row>
    <row r="990" spans="1:6" x14ac:dyDescent="0.25">
      <c r="A990" s="6" t="s">
        <v>246</v>
      </c>
      <c r="B990" s="5">
        <v>5371</v>
      </c>
      <c r="C990" s="5">
        <v>1.8495922123302231</v>
      </c>
      <c r="D990" s="5">
        <v>3.9836400938015768E-3</v>
      </c>
      <c r="E990"/>
      <c r="F990" s="1"/>
    </row>
    <row r="991" spans="1:6" x14ac:dyDescent="0.25">
      <c r="A991" s="6" t="s">
        <v>812</v>
      </c>
      <c r="B991" s="5">
        <v>54949</v>
      </c>
      <c r="C991" s="5">
        <v>1.1212649906147174</v>
      </c>
      <c r="D991" s="5">
        <v>4.0195811475800553E-3</v>
      </c>
      <c r="E991"/>
      <c r="F991" s="1"/>
    </row>
    <row r="992" spans="1:6" x14ac:dyDescent="0.25">
      <c r="A992" s="6" t="s">
        <v>1004</v>
      </c>
      <c r="B992" s="5">
        <v>9750</v>
      </c>
      <c r="C992" s="5">
        <v>1.0250015659393767</v>
      </c>
      <c r="D992" s="5">
        <v>4.0906685859683403E-3</v>
      </c>
      <c r="E992"/>
      <c r="F992" s="1"/>
    </row>
    <row r="993" spans="1:6" x14ac:dyDescent="0.25">
      <c r="A993" s="6" t="s">
        <v>626</v>
      </c>
      <c r="B993" s="5">
        <v>23413</v>
      </c>
      <c r="C993" s="5">
        <v>1.2573347402770434</v>
      </c>
      <c r="D993" s="5">
        <v>4.1526146009360715E-3</v>
      </c>
      <c r="E993"/>
      <c r="F993" s="1"/>
    </row>
    <row r="994" spans="1:6" x14ac:dyDescent="0.25">
      <c r="A994" s="6" t="s">
        <v>255</v>
      </c>
      <c r="B994" s="5">
        <v>9111</v>
      </c>
      <c r="C994" s="5">
        <v>1.824779225662887</v>
      </c>
      <c r="D994" s="5">
        <v>4.1951423007423241E-3</v>
      </c>
      <c r="E994"/>
      <c r="F994" s="1"/>
    </row>
    <row r="995" spans="1:6" x14ac:dyDescent="0.25">
      <c r="A995" s="6" t="s">
        <v>1030</v>
      </c>
      <c r="B995" s="5">
        <v>55012</v>
      </c>
      <c r="C995" s="5">
        <v>1.0130779909571359</v>
      </c>
      <c r="D995" s="5">
        <v>4.1978252604063385E-3</v>
      </c>
      <c r="E995"/>
      <c r="F995" s="1"/>
    </row>
    <row r="996" spans="1:6" x14ac:dyDescent="0.25">
      <c r="A996" s="6" t="s">
        <v>241</v>
      </c>
      <c r="B996" s="5">
        <v>29967</v>
      </c>
      <c r="C996" s="5">
        <v>1.8689602308553441</v>
      </c>
      <c r="D996" s="5">
        <v>4.217839524526798E-3</v>
      </c>
      <c r="E996"/>
      <c r="F996" s="1"/>
    </row>
    <row r="997" spans="1:6" x14ac:dyDescent="0.25">
      <c r="A997" s="6" t="s">
        <v>301</v>
      </c>
      <c r="B997" s="5">
        <v>64834</v>
      </c>
      <c r="C997" s="5">
        <v>1.6866689794262317</v>
      </c>
      <c r="D997" s="5">
        <v>4.2683463336267444E-3</v>
      </c>
      <c r="E997"/>
      <c r="F997" s="1"/>
    </row>
    <row r="998" spans="1:6" x14ac:dyDescent="0.25">
      <c r="A998" s="6" t="s">
        <v>235</v>
      </c>
      <c r="B998" s="5">
        <v>338442</v>
      </c>
      <c r="C998" s="5">
        <v>1.900072981187483</v>
      </c>
      <c r="D998" s="5">
        <v>4.3026546043559008E-3</v>
      </c>
      <c r="E998"/>
      <c r="F998" s="1"/>
    </row>
    <row r="999" spans="1:6" x14ac:dyDescent="0.25">
      <c r="A999" s="6" t="s">
        <v>954</v>
      </c>
      <c r="B999" s="5">
        <v>389</v>
      </c>
      <c r="C999" s="5">
        <v>1.0507745806231679</v>
      </c>
      <c r="D999" s="5">
        <v>4.3159932163602888E-3</v>
      </c>
      <c r="E999"/>
      <c r="F999" s="1"/>
    </row>
    <row r="1000" spans="1:6" x14ac:dyDescent="0.25">
      <c r="A1000" s="8" t="s">
        <v>1081</v>
      </c>
      <c r="B1000" s="5">
        <v>10026</v>
      </c>
      <c r="C1000" s="5">
        <v>-1.1308423242015575</v>
      </c>
      <c r="D1000" s="5">
        <v>4.3268798489146682E-3</v>
      </c>
      <c r="E1000"/>
      <c r="F1000" s="1"/>
    </row>
    <row r="1001" spans="1:6" x14ac:dyDescent="0.25">
      <c r="A1001" s="6" t="s">
        <v>979</v>
      </c>
      <c r="B1001" s="5">
        <v>100505506</v>
      </c>
      <c r="C1001" s="5">
        <v>1.0372117322833443</v>
      </c>
      <c r="D1001" s="5">
        <v>4.3698381421378744E-3</v>
      </c>
      <c r="E1001"/>
      <c r="F1001" s="1"/>
    </row>
    <row r="1002" spans="1:6" x14ac:dyDescent="0.25">
      <c r="A1002" s="6" t="s">
        <v>488</v>
      </c>
      <c r="B1002" s="5">
        <v>1781</v>
      </c>
      <c r="C1002" s="5">
        <v>1.3762923423001041</v>
      </c>
      <c r="D1002" s="5">
        <v>4.3765658983402535E-3</v>
      </c>
      <c r="E1002"/>
      <c r="F1002" s="1"/>
    </row>
    <row r="1003" spans="1:6" x14ac:dyDescent="0.25">
      <c r="A1003" s="6" t="s">
        <v>523</v>
      </c>
      <c r="B1003" s="5">
        <v>290</v>
      </c>
      <c r="C1003" s="5">
        <v>1.3406271063898529</v>
      </c>
      <c r="D1003" s="5">
        <v>4.377467036932375E-3</v>
      </c>
      <c r="E1003"/>
      <c r="F1003" s="1"/>
    </row>
    <row r="1004" spans="1:6" x14ac:dyDescent="0.25">
      <c r="A1004" s="6" t="s">
        <v>610</v>
      </c>
      <c r="B1004" s="5">
        <v>84333</v>
      </c>
      <c r="C1004" s="5">
        <v>1.2730098076112562</v>
      </c>
      <c r="D1004" s="5">
        <v>4.4010371028839921E-3</v>
      </c>
      <c r="E1004"/>
      <c r="F1004" s="1"/>
    </row>
    <row r="1005" spans="1:6" x14ac:dyDescent="0.25">
      <c r="A1005" s="6" t="s">
        <v>286</v>
      </c>
      <c r="B1005" s="5">
        <v>6484</v>
      </c>
      <c r="C1005" s="5">
        <v>1.7320895681865034</v>
      </c>
      <c r="D1005" s="5">
        <v>4.403837419226511E-3</v>
      </c>
      <c r="E1005"/>
      <c r="F1005" s="1"/>
    </row>
    <row r="1006" spans="1:6" x14ac:dyDescent="0.25">
      <c r="A1006" s="6" t="s">
        <v>63</v>
      </c>
      <c r="B1006" s="5">
        <v>54625</v>
      </c>
      <c r="C1006" s="5">
        <v>3.3846413745459722</v>
      </c>
      <c r="D1006" s="5">
        <v>4.4055101837012353E-3</v>
      </c>
      <c r="E1006"/>
      <c r="F1006" s="1"/>
    </row>
    <row r="1007" spans="1:6" x14ac:dyDescent="0.25">
      <c r="A1007" s="6" t="s">
        <v>701</v>
      </c>
      <c r="B1007" s="5">
        <v>5163</v>
      </c>
      <c r="C1007" s="5">
        <v>1.1943836340304674</v>
      </c>
      <c r="D1007" s="5">
        <v>4.4168851783129466E-3</v>
      </c>
      <c r="E1007"/>
      <c r="F1007" s="1"/>
    </row>
    <row r="1008" spans="1:6" x14ac:dyDescent="0.25">
      <c r="A1008" s="6" t="s">
        <v>749</v>
      </c>
      <c r="B1008" s="5">
        <v>6237</v>
      </c>
      <c r="C1008" s="5">
        <v>1.1588201923084398</v>
      </c>
      <c r="D1008" s="5">
        <v>4.4323365563169251E-3</v>
      </c>
      <c r="E1008"/>
      <c r="F1008" s="1"/>
    </row>
    <row r="1009" spans="1:6" x14ac:dyDescent="0.25">
      <c r="A1009" s="6" t="s">
        <v>117</v>
      </c>
      <c r="B1009" s="5">
        <v>7097</v>
      </c>
      <c r="C1009" s="5">
        <v>2.5779619971028636</v>
      </c>
      <c r="D1009" s="5">
        <v>4.4557502241167552E-3</v>
      </c>
      <c r="E1009"/>
      <c r="F1009" s="1"/>
    </row>
    <row r="1010" spans="1:6" x14ac:dyDescent="0.25">
      <c r="A1010" s="6" t="s">
        <v>571</v>
      </c>
      <c r="B1010" s="5">
        <v>654</v>
      </c>
      <c r="C1010" s="5">
        <v>1.308473000065177</v>
      </c>
      <c r="D1010" s="5">
        <v>4.4890140652641851E-3</v>
      </c>
      <c r="E1010"/>
      <c r="F1010" s="1"/>
    </row>
    <row r="1011" spans="1:6" x14ac:dyDescent="0.25">
      <c r="A1011" s="6" t="s">
        <v>664</v>
      </c>
      <c r="B1011" s="5">
        <v>27036</v>
      </c>
      <c r="C1011" s="5">
        <v>1.2160682150094075</v>
      </c>
      <c r="D1011" s="5">
        <v>4.4979704184904545E-3</v>
      </c>
      <c r="E1011"/>
      <c r="F1011" s="1"/>
    </row>
    <row r="1012" spans="1:6" x14ac:dyDescent="0.25">
      <c r="A1012" s="6" t="s">
        <v>1023</v>
      </c>
      <c r="B1012" s="5">
        <v>50640</v>
      </c>
      <c r="C1012" s="5">
        <v>1.017094179352009</v>
      </c>
      <c r="D1012" s="5">
        <v>4.5248581195773451E-3</v>
      </c>
      <c r="E1012"/>
      <c r="F1012" s="1"/>
    </row>
    <row r="1013" spans="1:6" x14ac:dyDescent="0.25">
      <c r="A1013" s="6" t="s">
        <v>892</v>
      </c>
      <c r="B1013" s="5">
        <v>84926</v>
      </c>
      <c r="C1013" s="5">
        <v>1.0782488702569122</v>
      </c>
      <c r="D1013" s="5">
        <v>4.534984103712658E-3</v>
      </c>
      <c r="E1013"/>
      <c r="F1013" s="1"/>
    </row>
    <row r="1014" spans="1:6" x14ac:dyDescent="0.25">
      <c r="A1014" s="6" t="s">
        <v>231</v>
      </c>
      <c r="B1014" s="5">
        <v>259307</v>
      </c>
      <c r="C1014" s="5">
        <v>1.9101220070764904</v>
      </c>
      <c r="D1014" s="5">
        <v>4.5448677166018778E-3</v>
      </c>
      <c r="E1014"/>
      <c r="F1014" s="1"/>
    </row>
    <row r="1015" spans="1:6" x14ac:dyDescent="0.25">
      <c r="A1015" s="6" t="s">
        <v>73</v>
      </c>
      <c r="B1015" s="5">
        <v>6506</v>
      </c>
      <c r="C1015" s="5">
        <v>3.1371771488175533</v>
      </c>
      <c r="D1015" s="5">
        <v>4.577984117251137E-3</v>
      </c>
      <c r="E1015"/>
      <c r="F1015" s="1"/>
    </row>
    <row r="1016" spans="1:6" x14ac:dyDescent="0.25">
      <c r="A1016" s="6" t="s">
        <v>71</v>
      </c>
      <c r="B1016" s="5">
        <v>6504</v>
      </c>
      <c r="C1016" s="5">
        <v>3.1685220982881224</v>
      </c>
      <c r="D1016" s="5">
        <v>4.5841422384421751E-3</v>
      </c>
      <c r="E1016"/>
      <c r="F1016" s="1"/>
    </row>
    <row r="1017" spans="1:6" x14ac:dyDescent="0.25">
      <c r="A1017" s="8" t="s">
        <v>1082</v>
      </c>
      <c r="B1017" s="5">
        <v>8740</v>
      </c>
      <c r="C1017" s="5">
        <v>-1.1363098630986093</v>
      </c>
      <c r="D1017" s="5">
        <v>4.6296252040590102E-3</v>
      </c>
      <c r="E1017"/>
      <c r="F1017" s="1"/>
    </row>
    <row r="1018" spans="1:6" x14ac:dyDescent="0.25">
      <c r="A1018" s="6" t="s">
        <v>13</v>
      </c>
      <c r="B1018" s="5">
        <v>79931</v>
      </c>
      <c r="C1018" s="5">
        <v>5.7348050581485399</v>
      </c>
      <c r="D1018" s="5">
        <v>4.6343325837721848E-3</v>
      </c>
      <c r="E1018"/>
      <c r="F1018" s="1"/>
    </row>
    <row r="1019" spans="1:6" x14ac:dyDescent="0.25">
      <c r="A1019" s="6" t="s">
        <v>773</v>
      </c>
      <c r="B1019" s="5">
        <v>1019</v>
      </c>
      <c r="C1019" s="5">
        <v>1.1445364629723684</v>
      </c>
      <c r="D1019" s="5">
        <v>4.6704511490100699E-3</v>
      </c>
      <c r="E1019"/>
      <c r="F1019" s="1"/>
    </row>
    <row r="1020" spans="1:6" x14ac:dyDescent="0.25">
      <c r="A1020" s="6" t="s">
        <v>966</v>
      </c>
      <c r="B1020" s="5">
        <v>25804</v>
      </c>
      <c r="C1020" s="5">
        <v>1.0417308777616716</v>
      </c>
      <c r="D1020" s="5">
        <v>4.7119098131257701E-3</v>
      </c>
      <c r="E1020"/>
      <c r="F1020" s="1"/>
    </row>
    <row r="1021" spans="1:6" x14ac:dyDescent="0.25">
      <c r="A1021" s="6" t="s">
        <v>352</v>
      </c>
      <c r="B1021" s="5">
        <v>6944</v>
      </c>
      <c r="C1021" s="5">
        <v>1.5812024283747768</v>
      </c>
      <c r="D1021" s="5">
        <v>4.7152400838336361E-3</v>
      </c>
      <c r="E1021"/>
      <c r="F1021" s="1"/>
    </row>
    <row r="1022" spans="1:6" x14ac:dyDescent="0.25">
      <c r="A1022" s="6" t="s">
        <v>421</v>
      </c>
      <c r="B1022" s="5">
        <v>8578</v>
      </c>
      <c r="C1022" s="5">
        <v>1.4605422575378602</v>
      </c>
      <c r="D1022" s="5">
        <v>4.737141508442841E-3</v>
      </c>
      <c r="E1022"/>
      <c r="F1022" s="1"/>
    </row>
    <row r="1023" spans="1:6" x14ac:dyDescent="0.25">
      <c r="A1023" s="6" t="s">
        <v>131</v>
      </c>
      <c r="B1023" s="5">
        <v>64332</v>
      </c>
      <c r="C1023" s="5">
        <v>2.4027135330200435</v>
      </c>
      <c r="D1023" s="5">
        <v>4.7564254262249493E-3</v>
      </c>
      <c r="E1023"/>
      <c r="F1023" s="1"/>
    </row>
    <row r="1024" spans="1:6" x14ac:dyDescent="0.25">
      <c r="A1024" s="6" t="s">
        <v>32</v>
      </c>
      <c r="B1024" s="5">
        <v>8870</v>
      </c>
      <c r="C1024" s="5">
        <v>4.1729420027275221</v>
      </c>
      <c r="D1024" s="5">
        <v>4.7656362436234575E-3</v>
      </c>
      <c r="E1024"/>
      <c r="F1024" s="1"/>
    </row>
    <row r="1025" spans="1:6" x14ac:dyDescent="0.25">
      <c r="A1025" s="6" t="s">
        <v>551</v>
      </c>
      <c r="B1025" s="5">
        <v>283651</v>
      </c>
      <c r="C1025" s="5">
        <v>1.3226102616006674</v>
      </c>
      <c r="D1025" s="5">
        <v>4.8318643587561281E-3</v>
      </c>
      <c r="E1025"/>
      <c r="F1025" s="1"/>
    </row>
    <row r="1026" spans="1:6" x14ac:dyDescent="0.25">
      <c r="A1026" s="6" t="s">
        <v>309</v>
      </c>
      <c r="B1026" s="5">
        <v>57522</v>
      </c>
      <c r="C1026" s="5">
        <v>1.6768094281515102</v>
      </c>
      <c r="D1026" s="5">
        <v>4.8520753901507589E-3</v>
      </c>
      <c r="E1026"/>
      <c r="F1026" s="1"/>
    </row>
    <row r="1027" spans="1:6" x14ac:dyDescent="0.25">
      <c r="A1027" s="6" t="s">
        <v>361</v>
      </c>
      <c r="B1027" s="5">
        <v>140809</v>
      </c>
      <c r="C1027" s="5">
        <v>1.5632971062118468</v>
      </c>
      <c r="D1027" s="5">
        <v>4.8617715709536342E-3</v>
      </c>
      <c r="E1027"/>
      <c r="F1027" s="1"/>
    </row>
    <row r="1028" spans="1:6" x14ac:dyDescent="0.25">
      <c r="A1028" s="6" t="s">
        <v>125</v>
      </c>
      <c r="B1028" s="5">
        <v>80210</v>
      </c>
      <c r="C1028" s="5">
        <v>2.4972670671503465</v>
      </c>
      <c r="D1028" s="5">
        <v>4.9185168023209366E-3</v>
      </c>
      <c r="E1028"/>
      <c r="F1028" s="1"/>
    </row>
    <row r="1029" spans="1:6" x14ac:dyDescent="0.25">
      <c r="A1029" s="8" t="s">
        <v>1137</v>
      </c>
      <c r="B1029" s="5">
        <v>56670</v>
      </c>
      <c r="C1029" s="5">
        <v>-2.0230700403979567</v>
      </c>
      <c r="D1029" s="5">
        <v>4.9211038780632172E-3</v>
      </c>
      <c r="E1029"/>
      <c r="F1029" s="1"/>
    </row>
    <row r="1030" spans="1:6" x14ac:dyDescent="0.25">
      <c r="A1030" s="6" t="s">
        <v>965</v>
      </c>
      <c r="B1030" s="5">
        <v>6279</v>
      </c>
      <c r="C1030" s="5">
        <v>1.0425127968966184</v>
      </c>
      <c r="D1030" s="5">
        <v>4.9297338508753038E-3</v>
      </c>
      <c r="E1030"/>
      <c r="F1030" s="1"/>
    </row>
    <row r="1031" spans="1:6" x14ac:dyDescent="0.25">
      <c r="A1031" s="6" t="s">
        <v>633</v>
      </c>
      <c r="B1031" s="5">
        <v>1778</v>
      </c>
      <c r="C1031" s="5">
        <v>1.2485648339265083</v>
      </c>
      <c r="D1031" s="5">
        <v>4.9345811601628495E-3</v>
      </c>
      <c r="E1031"/>
      <c r="F1031" s="1"/>
    </row>
    <row r="1032" spans="1:6" x14ac:dyDescent="0.25">
      <c r="A1032" s="8" t="s">
        <v>1075</v>
      </c>
      <c r="B1032" s="5">
        <v>11279</v>
      </c>
      <c r="C1032" s="5">
        <v>-1.102756442865497</v>
      </c>
      <c r="D1032" s="5">
        <v>4.9500339422877708E-3</v>
      </c>
      <c r="E1032"/>
      <c r="F1032" s="1"/>
    </row>
    <row r="1033" spans="1:6" x14ac:dyDescent="0.25">
      <c r="A1033" s="6" t="s">
        <v>662</v>
      </c>
      <c r="B1033" s="5">
        <v>51762</v>
      </c>
      <c r="C1033" s="5">
        <v>1.2201912206163303</v>
      </c>
      <c r="D1033" s="5">
        <v>4.9569125567046511E-3</v>
      </c>
      <c r="E1033"/>
      <c r="F1033" s="1"/>
    </row>
    <row r="1034" spans="1:6" x14ac:dyDescent="0.25">
      <c r="A1034" s="6" t="s">
        <v>507</v>
      </c>
      <c r="B1034" s="5">
        <v>28511</v>
      </c>
      <c r="C1034" s="5">
        <v>1.3601556029891873</v>
      </c>
      <c r="D1034" s="5">
        <v>4.978251070278137E-3</v>
      </c>
      <c r="E1034"/>
      <c r="F1034" s="1"/>
    </row>
    <row r="1035" spans="1:6" x14ac:dyDescent="0.25">
      <c r="A1035" s="6" t="s">
        <v>909</v>
      </c>
      <c r="B1035" s="5">
        <v>84919</v>
      </c>
      <c r="C1035" s="5">
        <v>1.0717971126349033</v>
      </c>
      <c r="D1035" s="5">
        <v>5.1436221181693558E-3</v>
      </c>
      <c r="E1035"/>
      <c r="F1035" s="1"/>
    </row>
    <row r="1036" spans="1:6" x14ac:dyDescent="0.25">
      <c r="A1036" s="6" t="s">
        <v>794</v>
      </c>
      <c r="B1036" s="5">
        <v>1029</v>
      </c>
      <c r="C1036" s="5">
        <v>1.1369173757761892</v>
      </c>
      <c r="D1036" s="5">
        <v>5.1447411400367543E-3</v>
      </c>
      <c r="E1036"/>
      <c r="F1036" s="1"/>
    </row>
    <row r="1037" spans="1:6" x14ac:dyDescent="0.25">
      <c r="A1037" s="6" t="s">
        <v>603</v>
      </c>
      <c r="B1037" s="5">
        <v>5119</v>
      </c>
      <c r="C1037" s="5">
        <v>1.2787802382382738</v>
      </c>
      <c r="D1037" s="5">
        <v>5.1874903601181518E-3</v>
      </c>
      <c r="E1037"/>
      <c r="F1037" s="1"/>
    </row>
    <row r="1038" spans="1:6" x14ac:dyDescent="0.25">
      <c r="A1038" s="8" t="s">
        <v>1136</v>
      </c>
      <c r="B1038" s="5">
        <v>114836</v>
      </c>
      <c r="C1038" s="5">
        <v>-1.9392000687521334</v>
      </c>
      <c r="D1038" s="5">
        <v>5.1921792190006959E-3</v>
      </c>
      <c r="E1038"/>
      <c r="F1038" s="1"/>
    </row>
    <row r="1039" spans="1:6" x14ac:dyDescent="0.25">
      <c r="A1039" s="6" t="s">
        <v>578</v>
      </c>
      <c r="B1039" s="5">
        <v>57129</v>
      </c>
      <c r="C1039" s="5">
        <v>1.3030434875942403</v>
      </c>
      <c r="D1039" s="5">
        <v>5.1926191591152443E-3</v>
      </c>
      <c r="E1039"/>
      <c r="F1039" s="1"/>
    </row>
    <row r="1040" spans="1:6" x14ac:dyDescent="0.25">
      <c r="A1040" s="6" t="s">
        <v>284</v>
      </c>
      <c r="B1040" s="5">
        <v>7940</v>
      </c>
      <c r="C1040" s="5">
        <v>1.7342234301518236</v>
      </c>
      <c r="D1040" s="5">
        <v>5.3770398100098302E-3</v>
      </c>
      <c r="E1040"/>
      <c r="F1040" s="1"/>
    </row>
    <row r="1041" spans="1:6" x14ac:dyDescent="0.25">
      <c r="A1041" s="6" t="s">
        <v>137</v>
      </c>
      <c r="B1041" s="5">
        <v>11040</v>
      </c>
      <c r="C1041" s="5">
        <v>2.3524620213701866</v>
      </c>
      <c r="D1041" s="5">
        <v>5.3876757921414841E-3</v>
      </c>
      <c r="E1041"/>
      <c r="F1041" s="1"/>
    </row>
    <row r="1042" spans="1:6" x14ac:dyDescent="0.25">
      <c r="A1042" s="6" t="s">
        <v>932</v>
      </c>
      <c r="B1042" s="5">
        <v>64968</v>
      </c>
      <c r="C1042" s="5">
        <v>1.0594101094643857</v>
      </c>
      <c r="D1042" s="5">
        <v>5.4019537460502157E-3</v>
      </c>
      <c r="E1042"/>
      <c r="F1042" s="1"/>
    </row>
    <row r="1043" spans="1:6" x14ac:dyDescent="0.25">
      <c r="A1043" s="6" t="s">
        <v>874</v>
      </c>
      <c r="B1043" s="5">
        <v>3310</v>
      </c>
      <c r="C1043" s="5">
        <v>1.0883115842077165</v>
      </c>
      <c r="D1043" s="5">
        <v>5.5006599786839904E-3</v>
      </c>
      <c r="E1043"/>
      <c r="F1043" s="1"/>
    </row>
    <row r="1044" spans="1:6" x14ac:dyDescent="0.25">
      <c r="A1044" s="6" t="s">
        <v>112</v>
      </c>
      <c r="B1044" s="5">
        <v>629</v>
      </c>
      <c r="C1044" s="5">
        <v>2.6222004896267874</v>
      </c>
      <c r="D1044" s="5">
        <v>5.5300365444940951E-3</v>
      </c>
      <c r="E1044"/>
      <c r="F1044" s="1"/>
    </row>
    <row r="1045" spans="1:6" x14ac:dyDescent="0.25">
      <c r="A1045" s="6" t="s">
        <v>435</v>
      </c>
      <c r="B1045" s="5">
        <v>143686</v>
      </c>
      <c r="C1045" s="5">
        <v>1.4431906267353631</v>
      </c>
      <c r="D1045" s="5">
        <v>5.5594602551734228E-3</v>
      </c>
      <c r="E1045"/>
      <c r="F1045" s="1"/>
    </row>
    <row r="1046" spans="1:6" x14ac:dyDescent="0.25">
      <c r="A1046" s="6" t="s">
        <v>920</v>
      </c>
      <c r="B1046" s="5">
        <v>51429</v>
      </c>
      <c r="C1046" s="5">
        <v>1.065582338013062</v>
      </c>
      <c r="D1046" s="5">
        <v>5.5613088378195664E-3</v>
      </c>
      <c r="E1046"/>
      <c r="F1046" s="1"/>
    </row>
    <row r="1047" spans="1:6" x14ac:dyDescent="0.25">
      <c r="A1047" s="6" t="s">
        <v>394</v>
      </c>
      <c r="B1047" s="5">
        <v>8303</v>
      </c>
      <c r="C1047" s="5">
        <v>1.5045283856602296</v>
      </c>
      <c r="D1047" s="5">
        <v>5.5670112379033725E-3</v>
      </c>
      <c r="E1047"/>
      <c r="F1047" s="1"/>
    </row>
    <row r="1048" spans="1:6" x14ac:dyDescent="0.25">
      <c r="A1048" s="8" t="s">
        <v>1088</v>
      </c>
      <c r="B1048" s="5">
        <v>8776</v>
      </c>
      <c r="C1048" s="5">
        <v>-1.1831374736620477</v>
      </c>
      <c r="D1048" s="5">
        <v>5.597762609717582E-3</v>
      </c>
      <c r="E1048"/>
      <c r="F1048" s="1"/>
    </row>
    <row r="1049" spans="1:6" x14ac:dyDescent="0.25">
      <c r="A1049" s="6" t="s">
        <v>16</v>
      </c>
      <c r="B1049" s="5">
        <v>3575</v>
      </c>
      <c r="C1049" s="5">
        <v>5.550679852988301</v>
      </c>
      <c r="D1049" s="5">
        <v>5.6850243129581562E-3</v>
      </c>
      <c r="E1049"/>
      <c r="F1049" s="1"/>
    </row>
    <row r="1050" spans="1:6" x14ac:dyDescent="0.25">
      <c r="A1050" s="6" t="s">
        <v>321</v>
      </c>
      <c r="B1050" s="5">
        <v>81619</v>
      </c>
      <c r="C1050" s="5">
        <v>1.631359327142496</v>
      </c>
      <c r="D1050" s="5">
        <v>5.714236178349325E-3</v>
      </c>
      <c r="E1050"/>
      <c r="F1050" s="1"/>
    </row>
    <row r="1051" spans="1:6" x14ac:dyDescent="0.25">
      <c r="A1051" s="6" t="s">
        <v>56</v>
      </c>
      <c r="B1051" s="5">
        <v>64116</v>
      </c>
      <c r="C1051" s="5">
        <v>3.4671673587426115</v>
      </c>
      <c r="D1051" s="5">
        <v>5.7558464658829219E-3</v>
      </c>
      <c r="E1051"/>
      <c r="F1051" s="1"/>
    </row>
    <row r="1052" spans="1:6" x14ac:dyDescent="0.25">
      <c r="A1052" s="6" t="s">
        <v>889</v>
      </c>
      <c r="B1052" s="5">
        <v>1153</v>
      </c>
      <c r="C1052" s="5">
        <v>1.081897601844779</v>
      </c>
      <c r="D1052" s="5">
        <v>5.8918656118102019E-3</v>
      </c>
      <c r="E1052"/>
      <c r="F1052" s="1"/>
    </row>
    <row r="1053" spans="1:6" x14ac:dyDescent="0.25">
      <c r="A1053" s="8" t="s">
        <v>1085</v>
      </c>
      <c r="B1053" s="5">
        <v>55357</v>
      </c>
      <c r="C1053" s="5">
        <v>-1.162905041767484</v>
      </c>
      <c r="D1053" s="5">
        <v>5.9458408677851111E-3</v>
      </c>
      <c r="E1053"/>
      <c r="F1053" s="4"/>
    </row>
    <row r="1054" spans="1:6" x14ac:dyDescent="0.25">
      <c r="A1054" s="8" t="s">
        <v>1053</v>
      </c>
      <c r="B1054" s="5">
        <v>7852</v>
      </c>
      <c r="C1054" s="5">
        <v>-1.0110322334992823</v>
      </c>
      <c r="D1054" s="5">
        <v>5.973738515163707E-3</v>
      </c>
      <c r="E1054"/>
      <c r="F1054" s="4"/>
    </row>
    <row r="1055" spans="1:6" x14ac:dyDescent="0.25">
      <c r="A1055" s="6" t="s">
        <v>531</v>
      </c>
      <c r="B1055" s="5">
        <v>79587</v>
      </c>
      <c r="C1055" s="5">
        <v>1.3352735120015291</v>
      </c>
      <c r="D1055" s="5">
        <v>5.9851841317762949E-3</v>
      </c>
      <c r="E1055"/>
      <c r="F1055" s="4"/>
    </row>
    <row r="1056" spans="1:6" x14ac:dyDescent="0.25">
      <c r="A1056" s="6" t="s">
        <v>389</v>
      </c>
      <c r="B1056" s="5">
        <v>27180</v>
      </c>
      <c r="C1056" s="5">
        <v>1.5177144489601426</v>
      </c>
      <c r="D1056" s="5">
        <v>5.9949030563656528E-3</v>
      </c>
      <c r="E1056"/>
      <c r="F1056" s="4"/>
    </row>
    <row r="1057" spans="1:6" x14ac:dyDescent="0.25">
      <c r="A1057" s="6" t="s">
        <v>207</v>
      </c>
      <c r="B1057" s="5">
        <v>84102</v>
      </c>
      <c r="C1057" s="5">
        <v>2.013852201322659</v>
      </c>
      <c r="D1057" s="5">
        <v>6.0377206010320044E-3</v>
      </c>
      <c r="E1057"/>
      <c r="F1057" s="4"/>
    </row>
    <row r="1058" spans="1:6" x14ac:dyDescent="0.25">
      <c r="A1058" s="6" t="s">
        <v>138</v>
      </c>
      <c r="B1058" s="5">
        <v>51232</v>
      </c>
      <c r="C1058" s="5">
        <v>2.3518449245838413</v>
      </c>
      <c r="D1058" s="5">
        <v>6.0737747080158019E-3</v>
      </c>
      <c r="E1058"/>
      <c r="F1058" s="4"/>
    </row>
    <row r="1059" spans="1:6" x14ac:dyDescent="0.25">
      <c r="A1059" s="6" t="s">
        <v>800</v>
      </c>
      <c r="B1059" s="5">
        <v>5914</v>
      </c>
      <c r="C1059" s="5">
        <v>1.1318600262164935</v>
      </c>
      <c r="D1059" s="5">
        <v>6.1112045602214537E-3</v>
      </c>
      <c r="E1059"/>
      <c r="F1059" s="4"/>
    </row>
    <row r="1060" spans="1:6" x14ac:dyDescent="0.25">
      <c r="A1060" s="6" t="s">
        <v>756</v>
      </c>
      <c r="B1060" s="5">
        <v>3269</v>
      </c>
      <c r="C1060" s="5">
        <v>1.1558107940325737</v>
      </c>
      <c r="D1060" s="5">
        <v>6.1246441610628448E-3</v>
      </c>
      <c r="E1060"/>
      <c r="F1060" s="4"/>
    </row>
    <row r="1061" spans="1:6" x14ac:dyDescent="0.25">
      <c r="A1061" s="6" t="s">
        <v>516</v>
      </c>
      <c r="B1061" s="5">
        <v>3091</v>
      </c>
      <c r="C1061" s="5">
        <v>1.3486419431552665</v>
      </c>
      <c r="D1061" s="5">
        <v>6.1278532660380891E-3</v>
      </c>
      <c r="E1061"/>
      <c r="F1061" s="4"/>
    </row>
    <row r="1062" spans="1:6" x14ac:dyDescent="0.25">
      <c r="A1062" s="6" t="s">
        <v>58</v>
      </c>
      <c r="B1062" s="5">
        <v>664</v>
      </c>
      <c r="C1062" s="5">
        <v>3.4526278927171843</v>
      </c>
      <c r="D1062" s="5">
        <v>6.1371470804402976E-3</v>
      </c>
      <c r="E1062"/>
      <c r="F1062" s="4"/>
    </row>
    <row r="1063" spans="1:6" x14ac:dyDescent="0.25">
      <c r="A1063" s="6" t="s">
        <v>197</v>
      </c>
      <c r="B1063" s="5">
        <v>25897</v>
      </c>
      <c r="C1063" s="5">
        <v>2.0497285588534906</v>
      </c>
      <c r="D1063" s="5">
        <v>6.180651779845797E-3</v>
      </c>
      <c r="E1063"/>
      <c r="F1063" s="4"/>
    </row>
    <row r="1064" spans="1:6" x14ac:dyDescent="0.25">
      <c r="A1064" s="6" t="s">
        <v>716</v>
      </c>
      <c r="B1064" s="5">
        <v>219</v>
      </c>
      <c r="C1064" s="5">
        <v>1.180414269779587</v>
      </c>
      <c r="D1064" s="5">
        <v>6.2010244046993178E-3</v>
      </c>
      <c r="E1064"/>
      <c r="F1064" s="4"/>
    </row>
    <row r="1065" spans="1:6" x14ac:dyDescent="0.25">
      <c r="A1065" s="8" t="s">
        <v>1067</v>
      </c>
      <c r="B1065" s="5">
        <v>57509</v>
      </c>
      <c r="C1065" s="5">
        <v>-1.0693029608176068</v>
      </c>
      <c r="D1065" s="5">
        <v>6.2529500882622007E-3</v>
      </c>
      <c r="E1065"/>
      <c r="F1065" s="4"/>
    </row>
    <row r="1066" spans="1:6" x14ac:dyDescent="0.25">
      <c r="A1066" s="6" t="s">
        <v>735</v>
      </c>
      <c r="B1066" s="5">
        <v>2960</v>
      </c>
      <c r="C1066" s="5">
        <v>1.165237362260573</v>
      </c>
      <c r="D1066" s="5">
        <v>6.4078902740597717E-3</v>
      </c>
      <c r="E1066"/>
      <c r="F1066" s="4"/>
    </row>
    <row r="1067" spans="1:6" x14ac:dyDescent="0.25">
      <c r="A1067" s="6" t="s">
        <v>996</v>
      </c>
      <c r="B1067" s="5">
        <v>88455</v>
      </c>
      <c r="C1067" s="5">
        <v>1.0280736870644374</v>
      </c>
      <c r="D1067" s="5">
        <v>6.4093647691443609E-3</v>
      </c>
      <c r="E1067"/>
      <c r="F1067" s="4"/>
    </row>
    <row r="1068" spans="1:6" x14ac:dyDescent="0.25">
      <c r="A1068" s="6" t="s">
        <v>554</v>
      </c>
      <c r="B1068" s="5">
        <v>1396</v>
      </c>
      <c r="C1068" s="5">
        <v>1.3183930094815004</v>
      </c>
      <c r="D1068" s="5">
        <v>6.4391567817944926E-3</v>
      </c>
      <c r="E1068"/>
      <c r="F1068" s="4"/>
    </row>
    <row r="1069" spans="1:6" x14ac:dyDescent="0.25">
      <c r="A1069" s="8" t="s">
        <v>1113</v>
      </c>
      <c r="B1069" s="5">
        <v>93663</v>
      </c>
      <c r="C1069" s="5">
        <v>-1.3476497615185137</v>
      </c>
      <c r="D1069" s="5">
        <v>6.5042433147286553E-3</v>
      </c>
      <c r="E1069"/>
      <c r="F1069" s="4"/>
    </row>
    <row r="1070" spans="1:6" x14ac:dyDescent="0.25">
      <c r="A1070" s="6" t="s">
        <v>790</v>
      </c>
      <c r="B1070" s="5">
        <v>8454</v>
      </c>
      <c r="C1070" s="5">
        <v>1.1376348813942609</v>
      </c>
      <c r="D1070" s="5">
        <v>6.5099931980185143E-3</v>
      </c>
      <c r="E1070"/>
      <c r="F1070" s="4"/>
    </row>
    <row r="1071" spans="1:6" x14ac:dyDescent="0.25">
      <c r="A1071" s="8" t="s">
        <v>1118</v>
      </c>
      <c r="B1071" s="5">
        <v>2857</v>
      </c>
      <c r="C1071" s="5">
        <v>-1.4386002291635593</v>
      </c>
      <c r="D1071" s="5">
        <v>6.5264669578405593E-3</v>
      </c>
      <c r="E1071"/>
      <c r="F1071" s="4"/>
    </row>
    <row r="1072" spans="1:6" x14ac:dyDescent="0.25">
      <c r="A1072" s="6" t="s">
        <v>834</v>
      </c>
      <c r="B1072" s="5">
        <v>10632</v>
      </c>
      <c r="C1072" s="5">
        <v>1.1088101612974439</v>
      </c>
      <c r="D1072" s="5">
        <v>6.5422533399047507E-3</v>
      </c>
      <c r="E1072"/>
      <c r="F1072" s="4"/>
    </row>
    <row r="1073" spans="1:6" x14ac:dyDescent="0.25">
      <c r="A1073" s="6" t="s">
        <v>540</v>
      </c>
      <c r="B1073" s="5">
        <v>8560</v>
      </c>
      <c r="C1073" s="5">
        <v>1.3295140298294452</v>
      </c>
      <c r="D1073" s="5">
        <v>6.5568104461236204E-3</v>
      </c>
      <c r="E1073"/>
      <c r="F1073" s="4"/>
    </row>
    <row r="1074" spans="1:6" x14ac:dyDescent="0.25">
      <c r="A1074" s="6" t="s">
        <v>628</v>
      </c>
      <c r="B1074" s="5">
        <v>4065</v>
      </c>
      <c r="C1074" s="5">
        <v>1.2555390689331531</v>
      </c>
      <c r="D1074" s="5">
        <v>6.5674407361637124E-3</v>
      </c>
      <c r="E1074"/>
      <c r="F1074" s="4"/>
    </row>
    <row r="1075" spans="1:6" x14ac:dyDescent="0.25">
      <c r="A1075" s="6" t="s">
        <v>913</v>
      </c>
      <c r="B1075" s="5">
        <v>6018</v>
      </c>
      <c r="C1075" s="5">
        <v>1.0694238237205802</v>
      </c>
      <c r="D1075" s="5">
        <v>6.685749742683625E-3</v>
      </c>
      <c r="E1075"/>
      <c r="F1075" s="4"/>
    </row>
    <row r="1076" spans="1:6" x14ac:dyDescent="0.25">
      <c r="A1076" s="6" t="s">
        <v>893</v>
      </c>
      <c r="B1076" s="5">
        <v>6428</v>
      </c>
      <c r="C1076" s="5">
        <v>1.0779158790674286</v>
      </c>
      <c r="D1076" s="5">
        <v>6.700371965415894E-3</v>
      </c>
      <c r="E1076"/>
      <c r="F1076" s="4"/>
    </row>
    <row r="1077" spans="1:6" x14ac:dyDescent="0.25">
      <c r="A1077" s="6" t="s">
        <v>222</v>
      </c>
      <c r="B1077" s="5">
        <v>5359</v>
      </c>
      <c r="C1077" s="5">
        <v>1.9359609481051665</v>
      </c>
      <c r="D1077" s="5">
        <v>6.7006384746666793E-3</v>
      </c>
      <c r="E1077"/>
      <c r="F1077" s="4"/>
    </row>
    <row r="1078" spans="1:6" x14ac:dyDescent="0.25">
      <c r="A1078" s="8" t="s">
        <v>1138</v>
      </c>
      <c r="B1078" s="5">
        <v>11260</v>
      </c>
      <c r="C1078" s="5">
        <v>-2.1612567828583789</v>
      </c>
      <c r="D1078" s="5">
        <v>6.7968010397904217E-3</v>
      </c>
      <c r="E1078"/>
      <c r="F1078" s="4"/>
    </row>
    <row r="1079" spans="1:6" x14ac:dyDescent="0.25">
      <c r="A1079" s="6" t="s">
        <v>372</v>
      </c>
      <c r="B1079" s="5">
        <v>151636</v>
      </c>
      <c r="C1079" s="5">
        <v>1.5504093810259869</v>
      </c>
      <c r="D1079" s="5">
        <v>6.9078075863588714E-3</v>
      </c>
      <c r="E1079"/>
      <c r="F1079" s="4"/>
    </row>
    <row r="1080" spans="1:6" x14ac:dyDescent="0.25">
      <c r="A1080" s="8" t="s">
        <v>1112</v>
      </c>
      <c r="B1080" s="5">
        <v>9349</v>
      </c>
      <c r="C1080" s="5">
        <v>-1.3323775286033612</v>
      </c>
      <c r="D1080" s="5">
        <v>6.9171665503699525E-3</v>
      </c>
      <c r="E1080"/>
      <c r="F1080" s="4"/>
    </row>
    <row r="1081" spans="1:6" x14ac:dyDescent="0.25">
      <c r="A1081" s="6" t="s">
        <v>940</v>
      </c>
      <c r="B1081" s="5">
        <v>5096</v>
      </c>
      <c r="C1081" s="5">
        <v>1.0577829981722724</v>
      </c>
      <c r="D1081" s="5">
        <v>6.9698939098860671E-3</v>
      </c>
      <c r="E1081"/>
      <c r="F1081" s="4"/>
    </row>
    <row r="1082" spans="1:6" x14ac:dyDescent="0.25">
      <c r="A1082" s="8" t="s">
        <v>1069</v>
      </c>
      <c r="B1082" s="5">
        <v>53346</v>
      </c>
      <c r="C1082" s="5">
        <v>-1.0787308840445746</v>
      </c>
      <c r="D1082" s="5">
        <v>7.0076025526395799E-3</v>
      </c>
      <c r="E1082"/>
      <c r="F1082" s="4"/>
    </row>
    <row r="1083" spans="1:6" x14ac:dyDescent="0.25">
      <c r="A1083" s="6" t="s">
        <v>559</v>
      </c>
      <c r="B1083" s="5">
        <v>3838</v>
      </c>
      <c r="C1083" s="5">
        <v>1.3163365296073088</v>
      </c>
      <c r="D1083" s="5">
        <v>7.0379430410941312E-3</v>
      </c>
      <c r="E1083"/>
      <c r="F1083" s="4"/>
    </row>
    <row r="1084" spans="1:6" x14ac:dyDescent="0.25">
      <c r="A1084" s="8" t="s">
        <v>1090</v>
      </c>
      <c r="B1084" s="5">
        <v>10826</v>
      </c>
      <c r="C1084" s="5">
        <v>-1.2020504403855812</v>
      </c>
      <c r="D1084" s="5">
        <v>7.0882937325580809E-3</v>
      </c>
      <c r="E1084"/>
      <c r="F1084" s="4"/>
    </row>
    <row r="1085" spans="1:6" x14ac:dyDescent="0.25">
      <c r="A1085" s="6" t="s">
        <v>129</v>
      </c>
      <c r="B1085" s="5">
        <v>6347</v>
      </c>
      <c r="C1085" s="5">
        <v>2.4151154252457605</v>
      </c>
      <c r="D1085" s="5">
        <v>7.1119542795455137E-3</v>
      </c>
      <c r="E1085"/>
      <c r="F1085" s="4"/>
    </row>
    <row r="1086" spans="1:6" x14ac:dyDescent="0.25">
      <c r="A1086" s="6" t="s">
        <v>688</v>
      </c>
      <c r="B1086" s="5">
        <v>54769</v>
      </c>
      <c r="C1086" s="5">
        <v>1.2000614471445461</v>
      </c>
      <c r="D1086" s="5">
        <v>7.1486231686435555E-3</v>
      </c>
      <c r="E1086"/>
      <c r="F1086" s="4"/>
    </row>
    <row r="1087" spans="1:6" x14ac:dyDescent="0.25">
      <c r="A1087" s="6" t="s">
        <v>837</v>
      </c>
      <c r="B1087" s="5">
        <v>144402</v>
      </c>
      <c r="C1087" s="5">
        <v>1.1066324602279431</v>
      </c>
      <c r="D1087" s="5">
        <v>7.1703853077864609E-3</v>
      </c>
      <c r="E1087"/>
      <c r="F1087" s="4"/>
    </row>
    <row r="1088" spans="1:6" x14ac:dyDescent="0.25">
      <c r="A1088" s="6" t="s">
        <v>757</v>
      </c>
      <c r="B1088" s="5">
        <v>329</v>
      </c>
      <c r="C1088" s="5">
        <v>1.1557333533997864</v>
      </c>
      <c r="D1088" s="5">
        <v>7.2001587624939342E-3</v>
      </c>
      <c r="E1088"/>
      <c r="F1088" s="4"/>
    </row>
    <row r="1089" spans="1:6" x14ac:dyDescent="0.25">
      <c r="A1089" s="6" t="s">
        <v>434</v>
      </c>
      <c r="B1089" s="5">
        <v>9695</v>
      </c>
      <c r="C1089" s="5">
        <v>1.4444685033230344</v>
      </c>
      <c r="D1089" s="5">
        <v>7.2461023736174407E-3</v>
      </c>
      <c r="E1089"/>
      <c r="F1089" s="4"/>
    </row>
    <row r="1090" spans="1:6" x14ac:dyDescent="0.25">
      <c r="A1090" s="6" t="s">
        <v>537</v>
      </c>
      <c r="B1090" s="5">
        <v>29940</v>
      </c>
      <c r="C1090" s="5">
        <v>1.3323111226799593</v>
      </c>
      <c r="D1090" s="5">
        <v>7.2678275867164898E-3</v>
      </c>
      <c r="E1090"/>
      <c r="F1090" s="4"/>
    </row>
    <row r="1091" spans="1:6" x14ac:dyDescent="0.25">
      <c r="A1091" s="6" t="s">
        <v>483</v>
      </c>
      <c r="B1091" s="5">
        <v>55611</v>
      </c>
      <c r="C1091" s="5">
        <v>1.3863901368418636</v>
      </c>
      <c r="D1091" s="5">
        <v>7.3022373605274252E-3</v>
      </c>
      <c r="E1091"/>
      <c r="F1091" s="4"/>
    </row>
    <row r="1092" spans="1:6" x14ac:dyDescent="0.25">
      <c r="A1092" s="6" t="s">
        <v>103</v>
      </c>
      <c r="B1092" s="5">
        <v>219285</v>
      </c>
      <c r="C1092" s="5">
        <v>2.6861718919771125</v>
      </c>
      <c r="D1092" s="5">
        <v>7.314159090468922E-3</v>
      </c>
      <c r="E1092"/>
      <c r="F1092" s="4"/>
    </row>
    <row r="1093" spans="1:6" x14ac:dyDescent="0.25">
      <c r="A1093" s="6" t="s">
        <v>597</v>
      </c>
      <c r="B1093" s="5">
        <v>8899</v>
      </c>
      <c r="C1093" s="5">
        <v>1.283801358281826</v>
      </c>
      <c r="D1093" s="5">
        <v>7.3546384120740417E-3</v>
      </c>
      <c r="E1093"/>
      <c r="F1093" s="4"/>
    </row>
    <row r="1094" spans="1:6" x14ac:dyDescent="0.25">
      <c r="A1094" s="8" t="s">
        <v>1060</v>
      </c>
      <c r="B1094" s="5">
        <v>6646</v>
      </c>
      <c r="C1094" s="5">
        <v>-1.0367696602044276</v>
      </c>
      <c r="D1094" s="5">
        <v>7.3672498815039551E-3</v>
      </c>
      <c r="E1094"/>
      <c r="F1094" s="4"/>
    </row>
    <row r="1095" spans="1:6" x14ac:dyDescent="0.25">
      <c r="A1095" s="6" t="s">
        <v>237</v>
      </c>
      <c r="B1095" s="5">
        <v>353345</v>
      </c>
      <c r="C1095" s="5">
        <v>1.8897648094796637</v>
      </c>
      <c r="D1095" s="5">
        <v>7.3789135664733933E-3</v>
      </c>
      <c r="E1095"/>
      <c r="F1095" s="4"/>
    </row>
    <row r="1096" spans="1:6" x14ac:dyDescent="0.25">
      <c r="A1096" s="6" t="s">
        <v>838</v>
      </c>
      <c r="B1096" s="5">
        <v>374666</v>
      </c>
      <c r="C1096" s="5">
        <v>1.105172617887729</v>
      </c>
      <c r="D1096" s="5">
        <v>7.4744267563145068E-3</v>
      </c>
      <c r="E1096"/>
      <c r="F1096" s="4"/>
    </row>
    <row r="1097" spans="1:6" x14ac:dyDescent="0.25">
      <c r="A1097" s="8" t="s">
        <v>1124</v>
      </c>
      <c r="B1097" s="5">
        <v>117247</v>
      </c>
      <c r="C1097" s="5">
        <v>-1.5702257833936617</v>
      </c>
      <c r="D1097" s="5">
        <v>7.476685659857772E-3</v>
      </c>
      <c r="E1097"/>
      <c r="F1097" s="4"/>
    </row>
    <row r="1098" spans="1:6" x14ac:dyDescent="0.25">
      <c r="A1098" s="8" t="s">
        <v>1109</v>
      </c>
      <c r="B1098" s="5">
        <v>55315</v>
      </c>
      <c r="C1098" s="5">
        <v>-1.3135464555716041</v>
      </c>
      <c r="D1098" s="5">
        <v>7.537967103813408E-3</v>
      </c>
      <c r="E1098"/>
      <c r="F1098" s="4"/>
    </row>
    <row r="1099" spans="1:6" x14ac:dyDescent="0.25">
      <c r="A1099" s="6" t="s">
        <v>821</v>
      </c>
      <c r="B1099" s="5">
        <v>257397</v>
      </c>
      <c r="C1099" s="5">
        <v>1.1166897217581235</v>
      </c>
      <c r="D1099" s="5">
        <v>7.5712636381660746E-3</v>
      </c>
      <c r="E1099"/>
      <c r="F1099" s="4"/>
    </row>
    <row r="1100" spans="1:6" x14ac:dyDescent="0.25">
      <c r="A1100" s="6" t="s">
        <v>334</v>
      </c>
      <c r="B1100" s="5">
        <v>8665</v>
      </c>
      <c r="C1100" s="5">
        <v>1.6065644585516727</v>
      </c>
      <c r="D1100" s="5">
        <v>7.6082616078116541E-3</v>
      </c>
      <c r="E1100"/>
      <c r="F1100" s="4"/>
    </row>
    <row r="1101" spans="1:6" x14ac:dyDescent="0.25">
      <c r="A1101" s="6" t="s">
        <v>107</v>
      </c>
      <c r="B1101" s="5">
        <v>952</v>
      </c>
      <c r="C1101" s="5">
        <v>2.6553902405900103</v>
      </c>
      <c r="D1101" s="5">
        <v>7.632375753404236E-3</v>
      </c>
      <c r="E1101"/>
      <c r="F1101" s="4"/>
    </row>
    <row r="1102" spans="1:6" x14ac:dyDescent="0.25">
      <c r="A1102" s="6" t="s">
        <v>699</v>
      </c>
      <c r="B1102" s="5">
        <v>64127</v>
      </c>
      <c r="C1102" s="5">
        <v>1.1960138121913935</v>
      </c>
      <c r="D1102" s="5">
        <v>7.6586336225194195E-3</v>
      </c>
      <c r="E1102"/>
      <c r="F1102" s="4"/>
    </row>
    <row r="1103" spans="1:6" x14ac:dyDescent="0.25">
      <c r="A1103" s="6" t="s">
        <v>1041</v>
      </c>
      <c r="B1103" s="5">
        <v>92579</v>
      </c>
      <c r="C1103" s="5">
        <v>1.0036781397528429</v>
      </c>
      <c r="D1103" s="5">
        <v>7.6759584115132793E-3</v>
      </c>
      <c r="E1103"/>
      <c r="F1103" s="4"/>
    </row>
    <row r="1104" spans="1:6" x14ac:dyDescent="0.25">
      <c r="A1104" s="6" t="s">
        <v>630</v>
      </c>
      <c r="B1104" s="5">
        <v>51119</v>
      </c>
      <c r="C1104" s="5">
        <v>1.2493114735191133</v>
      </c>
      <c r="D1104" s="5">
        <v>7.6780815300870183E-3</v>
      </c>
      <c r="E1104"/>
      <c r="F1104" s="4"/>
    </row>
    <row r="1105" spans="1:6" x14ac:dyDescent="0.25">
      <c r="A1105" s="6" t="s">
        <v>856</v>
      </c>
      <c r="B1105" s="5">
        <v>1646</v>
      </c>
      <c r="C1105" s="5">
        <v>1.0973578231642893</v>
      </c>
      <c r="D1105" s="5">
        <v>7.8288065287381182E-3</v>
      </c>
      <c r="E1105"/>
      <c r="F1105" s="4"/>
    </row>
    <row r="1106" spans="1:6" x14ac:dyDescent="0.25">
      <c r="A1106" s="6" t="s">
        <v>500</v>
      </c>
      <c r="B1106" s="5">
        <v>3487</v>
      </c>
      <c r="C1106" s="5">
        <v>1.3665679563666866</v>
      </c>
      <c r="D1106" s="5">
        <v>7.82994017205077E-3</v>
      </c>
      <c r="E1106"/>
      <c r="F1106" s="4"/>
    </row>
    <row r="1107" spans="1:6" x14ac:dyDescent="0.25">
      <c r="A1107" s="6" t="s">
        <v>220</v>
      </c>
      <c r="B1107" s="5">
        <v>6773</v>
      </c>
      <c r="C1107" s="5">
        <v>1.9513954606521358</v>
      </c>
      <c r="D1107" s="5">
        <v>7.8566439119099069E-3</v>
      </c>
      <c r="E1107"/>
      <c r="F1107" s="4"/>
    </row>
    <row r="1108" spans="1:6" x14ac:dyDescent="0.25">
      <c r="A1108" s="6" t="s">
        <v>380</v>
      </c>
      <c r="B1108" s="5">
        <v>23362</v>
      </c>
      <c r="C1108" s="5">
        <v>1.5363221497182353</v>
      </c>
      <c r="D1108" s="5">
        <v>7.8712398268718682E-3</v>
      </c>
      <c r="E1108"/>
      <c r="F1108" s="4"/>
    </row>
    <row r="1109" spans="1:6" x14ac:dyDescent="0.25">
      <c r="A1109" s="6" t="s">
        <v>374</v>
      </c>
      <c r="B1109" s="5">
        <v>2717</v>
      </c>
      <c r="C1109" s="5">
        <v>1.5472221746240962</v>
      </c>
      <c r="D1109" s="5">
        <v>7.8746645785266502E-3</v>
      </c>
      <c r="E1109"/>
      <c r="F1109" s="4"/>
    </row>
    <row r="1110" spans="1:6" x14ac:dyDescent="0.25">
      <c r="A1110" s="6" t="s">
        <v>48</v>
      </c>
      <c r="B1110" s="5">
        <v>1437</v>
      </c>
      <c r="C1110" s="5">
        <v>3.6492375470398861</v>
      </c>
      <c r="D1110" s="5">
        <v>8.0274897633768015E-3</v>
      </c>
      <c r="E1110"/>
      <c r="F1110" s="4"/>
    </row>
    <row r="1111" spans="1:6" x14ac:dyDescent="0.25">
      <c r="A1111" s="6" t="s">
        <v>167</v>
      </c>
      <c r="B1111" s="5">
        <v>5054</v>
      </c>
      <c r="C1111" s="5">
        <v>2.1591552963604697</v>
      </c>
      <c r="D1111" s="5">
        <v>8.0452956789034292E-3</v>
      </c>
      <c r="E1111"/>
      <c r="F1111" s="4"/>
    </row>
    <row r="1112" spans="1:6" x14ac:dyDescent="0.25">
      <c r="A1112" s="6" t="s">
        <v>981</v>
      </c>
      <c r="B1112" s="5">
        <v>29934</v>
      </c>
      <c r="C1112" s="5">
        <v>1.0367812326069625</v>
      </c>
      <c r="D1112" s="5">
        <v>8.050728701021333E-3</v>
      </c>
      <c r="E1112"/>
      <c r="F1112" s="4"/>
    </row>
    <row r="1113" spans="1:6" x14ac:dyDescent="0.25">
      <c r="A1113" s="6" t="s">
        <v>548</v>
      </c>
      <c r="B1113" s="5">
        <v>399</v>
      </c>
      <c r="C1113" s="5">
        <v>1.3258493771761768</v>
      </c>
      <c r="D1113" s="5">
        <v>8.0652068235548997E-3</v>
      </c>
      <c r="E1113"/>
      <c r="F1113" s="4"/>
    </row>
    <row r="1114" spans="1:6" x14ac:dyDescent="0.25">
      <c r="A1114" s="6" t="s">
        <v>951</v>
      </c>
      <c r="B1114" s="5">
        <v>8942</v>
      </c>
      <c r="C1114" s="5">
        <v>1.0517600108295007</v>
      </c>
      <c r="D1114" s="5">
        <v>8.1500735256129411E-3</v>
      </c>
      <c r="E1114"/>
      <c r="F1114" s="4"/>
    </row>
    <row r="1115" spans="1:6" x14ac:dyDescent="0.25">
      <c r="A1115" s="7" t="s">
        <v>288</v>
      </c>
      <c r="B1115" s="5">
        <v>55016</v>
      </c>
      <c r="C1115" s="5">
        <v>1.7301936138737508</v>
      </c>
      <c r="D1115" s="5">
        <v>8.151444657323698E-3</v>
      </c>
      <c r="E1115"/>
      <c r="F1115" s="4"/>
    </row>
    <row r="1116" spans="1:6" x14ac:dyDescent="0.25">
      <c r="A1116" s="6" t="s">
        <v>817</v>
      </c>
      <c r="B1116" s="5">
        <v>2908</v>
      </c>
      <c r="C1116" s="5">
        <v>1.118998269706573</v>
      </c>
      <c r="D1116" s="5">
        <v>8.1970676898908464E-3</v>
      </c>
      <c r="E1116"/>
      <c r="F1116" s="4"/>
    </row>
    <row r="1117" spans="1:6" x14ac:dyDescent="0.25">
      <c r="A1117" s="6" t="s">
        <v>417</v>
      </c>
      <c r="B1117" s="5">
        <v>57019</v>
      </c>
      <c r="C1117" s="5">
        <v>1.4623981437715865</v>
      </c>
      <c r="D1117" s="5">
        <v>8.5163803802414499E-3</v>
      </c>
      <c r="E1117"/>
      <c r="F1117" s="4"/>
    </row>
    <row r="1118" spans="1:6" x14ac:dyDescent="0.25">
      <c r="A1118" s="8" t="s">
        <v>1139</v>
      </c>
      <c r="B1118" s="5">
        <v>23397</v>
      </c>
      <c r="C1118" s="5">
        <v>-3.0125408162949219</v>
      </c>
      <c r="D1118" s="5">
        <v>8.5613722711015278E-3</v>
      </c>
      <c r="E1118"/>
      <c r="F1118" s="4"/>
    </row>
    <row r="1119" spans="1:6" x14ac:dyDescent="0.25">
      <c r="A1119" s="6" t="s">
        <v>272</v>
      </c>
      <c r="B1119" s="5">
        <v>11313</v>
      </c>
      <c r="C1119" s="5">
        <v>1.7653116980062595</v>
      </c>
      <c r="D1119" s="5">
        <v>8.6273561063140419E-3</v>
      </c>
      <c r="E1119"/>
      <c r="F1119" s="4"/>
    </row>
    <row r="1120" spans="1:6" x14ac:dyDescent="0.25">
      <c r="A1120" s="6" t="s">
        <v>347</v>
      </c>
      <c r="B1120" s="5">
        <v>10626</v>
      </c>
      <c r="C1120" s="5">
        <v>1.586257382234856</v>
      </c>
      <c r="D1120" s="5">
        <v>8.8119856146190514E-3</v>
      </c>
      <c r="E1120"/>
      <c r="F1120" s="4"/>
    </row>
    <row r="1121" spans="1:6" x14ac:dyDescent="0.25">
      <c r="A1121" s="6" t="s">
        <v>180</v>
      </c>
      <c r="B1121" s="5">
        <v>57561</v>
      </c>
      <c r="C1121" s="5">
        <v>2.1278580891415997</v>
      </c>
      <c r="D1121" s="5">
        <v>8.8715912325029126E-3</v>
      </c>
      <c r="E1121"/>
      <c r="F1121" s="4"/>
    </row>
    <row r="1122" spans="1:6" x14ac:dyDescent="0.25">
      <c r="A1122" s="6" t="s">
        <v>796</v>
      </c>
      <c r="B1122" s="5">
        <v>54757</v>
      </c>
      <c r="C1122" s="5">
        <v>1.136050005132637</v>
      </c>
      <c r="D1122" s="5">
        <v>8.8743956753681782E-3</v>
      </c>
      <c r="E1122"/>
      <c r="F1122" s="4"/>
    </row>
    <row r="1123" spans="1:6" x14ac:dyDescent="0.25">
      <c r="A1123" s="8" t="s">
        <v>1063</v>
      </c>
      <c r="B1123" s="5">
        <v>10062</v>
      </c>
      <c r="C1123" s="5">
        <v>-1.0437366799378225</v>
      </c>
      <c r="D1123" s="5">
        <v>8.9598538066615763E-3</v>
      </c>
      <c r="E1123"/>
      <c r="F1123" s="4"/>
    </row>
    <row r="1124" spans="1:6" x14ac:dyDescent="0.25">
      <c r="A1124" s="6" t="s">
        <v>40</v>
      </c>
      <c r="B1124" s="5">
        <v>730249</v>
      </c>
      <c r="C1124" s="5">
        <v>3.9878593648207263</v>
      </c>
      <c r="D1124" s="5">
        <v>8.9936876098415438E-3</v>
      </c>
      <c r="E1124"/>
      <c r="F1124" s="4"/>
    </row>
    <row r="1125" spans="1:6" x14ac:dyDescent="0.25">
      <c r="A1125" s="6" t="s">
        <v>842</v>
      </c>
      <c r="B1125" s="5">
        <v>10859</v>
      </c>
      <c r="C1125" s="5">
        <v>1.1029963147419091</v>
      </c>
      <c r="D1125" s="5">
        <v>9.0036705742789526E-3</v>
      </c>
      <c r="E1125"/>
      <c r="F1125" s="4"/>
    </row>
    <row r="1126" spans="1:6" x14ac:dyDescent="0.25">
      <c r="A1126" s="6" t="s">
        <v>50</v>
      </c>
      <c r="B1126" s="5">
        <v>50486</v>
      </c>
      <c r="C1126" s="5">
        <v>3.6131208015620428</v>
      </c>
      <c r="D1126" s="5">
        <v>9.1182152496339999E-3</v>
      </c>
      <c r="E1126"/>
      <c r="F1126" s="4"/>
    </row>
    <row r="1127" spans="1:6" x14ac:dyDescent="0.25">
      <c r="A1127" s="6" t="s">
        <v>124</v>
      </c>
      <c r="B1127" s="5">
        <v>1326</v>
      </c>
      <c r="C1127" s="5">
        <v>2.5175783190756924</v>
      </c>
      <c r="D1127" s="5">
        <v>9.149607834832171E-3</v>
      </c>
      <c r="E1127"/>
      <c r="F1127" s="4"/>
    </row>
    <row r="1128" spans="1:6" x14ac:dyDescent="0.25">
      <c r="A1128" s="6" t="s">
        <v>1002</v>
      </c>
      <c r="B1128" s="5">
        <v>9807</v>
      </c>
      <c r="C1128" s="5">
        <v>1.02588991063989</v>
      </c>
      <c r="D1128" s="5">
        <v>9.1647819618270159E-3</v>
      </c>
      <c r="E1128"/>
      <c r="F1128" s="4"/>
    </row>
    <row r="1129" spans="1:6" x14ac:dyDescent="0.25">
      <c r="A1129" s="6" t="s">
        <v>213</v>
      </c>
      <c r="B1129" s="5">
        <v>5027</v>
      </c>
      <c r="C1129" s="5">
        <v>1.9778944297994432</v>
      </c>
      <c r="D1129" s="5">
        <v>9.2523564096286676E-3</v>
      </c>
      <c r="E1129"/>
      <c r="F1129" s="4"/>
    </row>
    <row r="1130" spans="1:6" x14ac:dyDescent="0.25">
      <c r="A1130" s="6" t="s">
        <v>420</v>
      </c>
      <c r="B1130" s="5">
        <v>151963</v>
      </c>
      <c r="C1130" s="5">
        <v>1.4610142228456962</v>
      </c>
      <c r="D1130" s="5">
        <v>9.291220652377764E-3</v>
      </c>
      <c r="E1130"/>
      <c r="F1130" s="4"/>
    </row>
    <row r="1131" spans="1:6" x14ac:dyDescent="0.25">
      <c r="A1131" s="6" t="s">
        <v>31</v>
      </c>
      <c r="B1131" s="5">
        <v>3552</v>
      </c>
      <c r="C1131" s="5">
        <v>4.2039164623672063</v>
      </c>
      <c r="D1131" s="5">
        <v>9.3088406642929944E-3</v>
      </c>
      <c r="E1131"/>
      <c r="F1131" s="4"/>
    </row>
    <row r="1132" spans="1:6" x14ac:dyDescent="0.25">
      <c r="A1132" s="8" t="s">
        <v>1099</v>
      </c>
      <c r="B1132" s="5">
        <v>595</v>
      </c>
      <c r="C1132" s="5">
        <v>-1.2507530000000013</v>
      </c>
      <c r="D1132" s="5">
        <v>9.4605635488862697E-3</v>
      </c>
      <c r="E1132"/>
      <c r="F1132" s="4"/>
    </row>
    <row r="1133" spans="1:6" x14ac:dyDescent="0.25">
      <c r="A1133" s="6" t="s">
        <v>587</v>
      </c>
      <c r="B1133" s="5">
        <v>8872</v>
      </c>
      <c r="C1133" s="5">
        <v>1.2958767052314091</v>
      </c>
      <c r="D1133" s="5">
        <v>9.5834883022307953E-3</v>
      </c>
      <c r="E1133"/>
      <c r="F1133" s="4"/>
    </row>
    <row r="1134" spans="1:6" x14ac:dyDescent="0.25">
      <c r="A1134" s="8" t="s">
        <v>1127</v>
      </c>
      <c r="B1134" s="5">
        <v>10150</v>
      </c>
      <c r="C1134" s="5">
        <v>-1.6482364433850236</v>
      </c>
      <c r="D1134" s="5">
        <v>9.6107860613405382E-3</v>
      </c>
      <c r="E1134"/>
      <c r="F1134" s="4"/>
    </row>
    <row r="1135" spans="1:6" x14ac:dyDescent="0.25">
      <c r="A1135" s="8" t="s">
        <v>1050</v>
      </c>
      <c r="B1135" s="5">
        <v>348</v>
      </c>
      <c r="C1135" s="5">
        <v>-1.0054497042476367</v>
      </c>
      <c r="D1135" s="5">
        <v>9.7549904771530895E-3</v>
      </c>
      <c r="E1135"/>
      <c r="F1135" s="4"/>
    </row>
    <row r="1136" spans="1:6" x14ac:dyDescent="0.25">
      <c r="A1136" s="6" t="s">
        <v>681</v>
      </c>
      <c r="B1136" s="5">
        <v>6752</v>
      </c>
      <c r="C1136" s="5">
        <v>1.2057973466836467</v>
      </c>
      <c r="D1136" s="5">
        <v>9.7881907344503551E-3</v>
      </c>
      <c r="E1136"/>
      <c r="F1136" s="4"/>
    </row>
    <row r="1137" spans="1:6" x14ac:dyDescent="0.25">
      <c r="A1137" s="6" t="s">
        <v>271</v>
      </c>
      <c r="B1137" s="5">
        <v>3912</v>
      </c>
      <c r="C1137" s="5">
        <v>1.7677998863959865</v>
      </c>
      <c r="D1137" s="5">
        <v>9.807201678435188E-3</v>
      </c>
      <c r="E1137"/>
      <c r="F1137" s="4"/>
    </row>
    <row r="1138" spans="1:6" x14ac:dyDescent="0.25">
      <c r="A1138" s="6" t="s">
        <v>200</v>
      </c>
      <c r="B1138" s="5">
        <v>8548</v>
      </c>
      <c r="C1138" s="5">
        <v>2.041393263287719</v>
      </c>
      <c r="D1138" s="5">
        <v>9.8787209727739939E-3</v>
      </c>
      <c r="E1138"/>
      <c r="F1138" s="4"/>
    </row>
    <row r="1139" spans="1:6" x14ac:dyDescent="0.25">
      <c r="A1139" s="6" t="s">
        <v>833</v>
      </c>
      <c r="B1139" s="5">
        <v>23433</v>
      </c>
      <c r="C1139" s="5">
        <v>1.1089795855220155</v>
      </c>
      <c r="D1139" s="5">
        <v>9.9106812564745475E-3</v>
      </c>
      <c r="E1139"/>
      <c r="F1139" s="4"/>
    </row>
    <row r="1140" spans="1:6" x14ac:dyDescent="0.25">
      <c r="A1140" s="6" t="s">
        <v>669</v>
      </c>
      <c r="B1140" s="5">
        <v>382</v>
      </c>
      <c r="C1140" s="5">
        <v>1.212763227365147</v>
      </c>
      <c r="D1140" s="5">
        <v>9.9230074946876409E-3</v>
      </c>
      <c r="E1140"/>
      <c r="F1140" s="4"/>
    </row>
    <row r="1141" spans="1:6" x14ac:dyDescent="0.25">
      <c r="A1141" s="6" t="s">
        <v>929</v>
      </c>
      <c r="B1141" s="5">
        <v>160851</v>
      </c>
      <c r="C1141" s="5">
        <v>1.0624115832795127</v>
      </c>
      <c r="D1141" s="5">
        <v>9.9270725639396019E-3</v>
      </c>
      <c r="E1141"/>
      <c r="F1141" s="4"/>
    </row>
    <row r="1142" spans="1:6" x14ac:dyDescent="0.25">
      <c r="A1142" s="6" t="s">
        <v>860</v>
      </c>
      <c r="B1142" s="5">
        <v>3600</v>
      </c>
      <c r="C1142" s="5">
        <v>1.0955182845794464</v>
      </c>
      <c r="D1142" s="5">
        <v>9.9933686803533837E-3</v>
      </c>
      <c r="E1142"/>
      <c r="F1142" s="4"/>
    </row>
    <row r="1143" spans="1:6" x14ac:dyDescent="0.25">
      <c r="E1143"/>
      <c r="F1143"/>
    </row>
    <row r="1144" spans="1:6" x14ac:dyDescent="0.25">
      <c r="E1144"/>
      <c r="F1144"/>
    </row>
    <row r="1145" spans="1:6" x14ac:dyDescent="0.25">
      <c r="E1145"/>
      <c r="F1145"/>
    </row>
    <row r="1146" spans="1:6" x14ac:dyDescent="0.25">
      <c r="E1146"/>
      <c r="F1146"/>
    </row>
    <row r="1147" spans="1:6" x14ac:dyDescent="0.25">
      <c r="E1147"/>
      <c r="F1147"/>
    </row>
    <row r="1148" spans="1:6" x14ac:dyDescent="0.25">
      <c r="E1148"/>
      <c r="F1148"/>
    </row>
    <row r="1149" spans="1:6" x14ac:dyDescent="0.25">
      <c r="E1149"/>
      <c r="F1149"/>
    </row>
    <row r="1150" spans="1:6" x14ac:dyDescent="0.25">
      <c r="E1150"/>
      <c r="F1150"/>
    </row>
    <row r="1151" spans="1:6" x14ac:dyDescent="0.25">
      <c r="E1151"/>
      <c r="F1151"/>
    </row>
    <row r="1152" spans="1:6" x14ac:dyDescent="0.25">
      <c r="E1152"/>
      <c r="F1152"/>
    </row>
    <row r="1153" spans="5:6" x14ac:dyDescent="0.25">
      <c r="E1153"/>
      <c r="F1153"/>
    </row>
    <row r="1154" spans="5:6" x14ac:dyDescent="0.25">
      <c r="E1154"/>
      <c r="F1154"/>
    </row>
    <row r="1155" spans="5:6" x14ac:dyDescent="0.25">
      <c r="E1155"/>
      <c r="F1155"/>
    </row>
    <row r="1156" spans="5:6" x14ac:dyDescent="0.25">
      <c r="E1156"/>
      <c r="F1156"/>
    </row>
    <row r="1157" spans="5:6" x14ac:dyDescent="0.25">
      <c r="E1157"/>
      <c r="F1157"/>
    </row>
    <row r="1158" spans="5:6" x14ac:dyDescent="0.25">
      <c r="E1158"/>
      <c r="F1158"/>
    </row>
    <row r="1159" spans="5:6" x14ac:dyDescent="0.25">
      <c r="E1159"/>
      <c r="F1159"/>
    </row>
    <row r="1160" spans="5:6" x14ac:dyDescent="0.25">
      <c r="E1160"/>
      <c r="F1160"/>
    </row>
    <row r="1161" spans="5:6" x14ac:dyDescent="0.25">
      <c r="E1161"/>
      <c r="F1161"/>
    </row>
    <row r="1162" spans="5:6" x14ac:dyDescent="0.25">
      <c r="E1162"/>
      <c r="F1162"/>
    </row>
    <row r="1163" spans="5:6" x14ac:dyDescent="0.25">
      <c r="E1163"/>
      <c r="F1163"/>
    </row>
    <row r="1164" spans="5:6" x14ac:dyDescent="0.25">
      <c r="E1164"/>
      <c r="F1164"/>
    </row>
    <row r="1165" spans="5:6" x14ac:dyDescent="0.25">
      <c r="E1165"/>
      <c r="F1165"/>
    </row>
    <row r="1166" spans="5:6" x14ac:dyDescent="0.25">
      <c r="E1166"/>
      <c r="F1166"/>
    </row>
    <row r="1167" spans="5:6" x14ac:dyDescent="0.25">
      <c r="E1167"/>
      <c r="F1167"/>
    </row>
    <row r="1168" spans="5:6" x14ac:dyDescent="0.25">
      <c r="E1168"/>
      <c r="F1168"/>
    </row>
    <row r="1169" spans="5:6" x14ac:dyDescent="0.25">
      <c r="E1169"/>
      <c r="F1169"/>
    </row>
    <row r="1170" spans="5:6" x14ac:dyDescent="0.25">
      <c r="E1170"/>
      <c r="F1170"/>
    </row>
    <row r="1171" spans="5:6" x14ac:dyDescent="0.25">
      <c r="E1171"/>
      <c r="F1171"/>
    </row>
    <row r="1172" spans="5:6" x14ac:dyDescent="0.25">
      <c r="E1172"/>
      <c r="F1172"/>
    </row>
    <row r="1173" spans="5:6" x14ac:dyDescent="0.25">
      <c r="E1173"/>
      <c r="F1173"/>
    </row>
    <row r="1174" spans="5:6" x14ac:dyDescent="0.25">
      <c r="E1174"/>
      <c r="F1174"/>
    </row>
    <row r="1175" spans="5:6" x14ac:dyDescent="0.25">
      <c r="E1175"/>
      <c r="F1175"/>
    </row>
    <row r="1176" spans="5:6" x14ac:dyDescent="0.25">
      <c r="E1176"/>
      <c r="F1176"/>
    </row>
    <row r="1177" spans="5:6" x14ac:dyDescent="0.25">
      <c r="E1177"/>
      <c r="F1177"/>
    </row>
    <row r="1178" spans="5:6" x14ac:dyDescent="0.25">
      <c r="E1178"/>
      <c r="F1178"/>
    </row>
    <row r="1179" spans="5:6" x14ac:dyDescent="0.25">
      <c r="E1179"/>
      <c r="F1179"/>
    </row>
    <row r="1180" spans="5:6" x14ac:dyDescent="0.25">
      <c r="E1180"/>
      <c r="F1180"/>
    </row>
    <row r="1181" spans="5:6" x14ac:dyDescent="0.25">
      <c r="E1181"/>
      <c r="F1181"/>
    </row>
    <row r="1182" spans="5:6" x14ac:dyDescent="0.25">
      <c r="E1182"/>
      <c r="F1182"/>
    </row>
    <row r="1183" spans="5:6" x14ac:dyDescent="0.25">
      <c r="E1183"/>
      <c r="F1183"/>
    </row>
    <row r="1184" spans="5:6" x14ac:dyDescent="0.25">
      <c r="E1184"/>
      <c r="F1184"/>
    </row>
    <row r="1185" spans="5:6" x14ac:dyDescent="0.25">
      <c r="E1185"/>
      <c r="F1185"/>
    </row>
    <row r="1186" spans="5:6" x14ac:dyDescent="0.25">
      <c r="E1186"/>
      <c r="F1186"/>
    </row>
    <row r="1187" spans="5:6" x14ac:dyDescent="0.25">
      <c r="E1187"/>
      <c r="F1187"/>
    </row>
    <row r="1188" spans="5:6" x14ac:dyDescent="0.25">
      <c r="E1188"/>
      <c r="F1188"/>
    </row>
    <row r="1189" spans="5:6" x14ac:dyDescent="0.25">
      <c r="E1189"/>
      <c r="F1189"/>
    </row>
    <row r="1190" spans="5:6" x14ac:dyDescent="0.25">
      <c r="E1190"/>
      <c r="F1190"/>
    </row>
    <row r="1191" spans="5:6" x14ac:dyDescent="0.25">
      <c r="E1191"/>
      <c r="F1191"/>
    </row>
    <row r="1192" spans="5:6" x14ac:dyDescent="0.25">
      <c r="E1192"/>
      <c r="F1192"/>
    </row>
    <row r="1193" spans="5:6" x14ac:dyDescent="0.25">
      <c r="E1193"/>
      <c r="F1193"/>
    </row>
    <row r="1194" spans="5:6" x14ac:dyDescent="0.25">
      <c r="E1194"/>
      <c r="F1194"/>
    </row>
    <row r="1195" spans="5:6" x14ac:dyDescent="0.25">
      <c r="E1195"/>
      <c r="F1195"/>
    </row>
    <row r="1196" spans="5:6" x14ac:dyDescent="0.25">
      <c r="E1196"/>
      <c r="F1196"/>
    </row>
    <row r="1197" spans="5:6" x14ac:dyDescent="0.25">
      <c r="E1197"/>
      <c r="F1197"/>
    </row>
    <row r="1198" spans="5:6" x14ac:dyDescent="0.25">
      <c r="E1198"/>
      <c r="F1198"/>
    </row>
    <row r="1199" spans="5:6" x14ac:dyDescent="0.25">
      <c r="E1199"/>
      <c r="F1199"/>
    </row>
    <row r="1200" spans="5:6" x14ac:dyDescent="0.25">
      <c r="E1200"/>
      <c r="F1200"/>
    </row>
    <row r="1201" spans="5:6" x14ac:dyDescent="0.25">
      <c r="E1201"/>
      <c r="F1201"/>
    </row>
    <row r="1202" spans="5:6" x14ac:dyDescent="0.25">
      <c r="E1202"/>
      <c r="F1202"/>
    </row>
    <row r="1203" spans="5:6" x14ac:dyDescent="0.25">
      <c r="E1203"/>
      <c r="F1203"/>
    </row>
    <row r="1204" spans="5:6" x14ac:dyDescent="0.25">
      <c r="E1204"/>
      <c r="F1204"/>
    </row>
    <row r="1205" spans="5:6" x14ac:dyDescent="0.25">
      <c r="E1205"/>
      <c r="F1205"/>
    </row>
    <row r="1206" spans="5:6" x14ac:dyDescent="0.25">
      <c r="E1206"/>
      <c r="F1206"/>
    </row>
    <row r="1207" spans="5:6" x14ac:dyDescent="0.25">
      <c r="E1207"/>
      <c r="F1207"/>
    </row>
    <row r="1208" spans="5:6" x14ac:dyDescent="0.25">
      <c r="E1208"/>
      <c r="F1208"/>
    </row>
    <row r="1209" spans="5:6" x14ac:dyDescent="0.25">
      <c r="E1209"/>
      <c r="F1209"/>
    </row>
    <row r="1210" spans="5:6" x14ac:dyDescent="0.25">
      <c r="E1210"/>
      <c r="F1210"/>
    </row>
    <row r="1211" spans="5:6" x14ac:dyDescent="0.25">
      <c r="E1211"/>
      <c r="F1211"/>
    </row>
    <row r="1212" spans="5:6" x14ac:dyDescent="0.25">
      <c r="E1212"/>
      <c r="F1212"/>
    </row>
    <row r="1213" spans="5:6" x14ac:dyDescent="0.25">
      <c r="E1213"/>
      <c r="F1213"/>
    </row>
    <row r="1214" spans="5:6" x14ac:dyDescent="0.25">
      <c r="E1214"/>
      <c r="F1214"/>
    </row>
    <row r="1215" spans="5:6" x14ac:dyDescent="0.25">
      <c r="E1215"/>
      <c r="F1215"/>
    </row>
    <row r="1216" spans="5:6" x14ac:dyDescent="0.25">
      <c r="E1216"/>
      <c r="F1216"/>
    </row>
    <row r="1217" spans="5:6" x14ac:dyDescent="0.25">
      <c r="E1217"/>
      <c r="F1217"/>
    </row>
    <row r="1218" spans="5:6" x14ac:dyDescent="0.25">
      <c r="E1218"/>
      <c r="F1218"/>
    </row>
    <row r="1219" spans="5:6" x14ac:dyDescent="0.25">
      <c r="E1219"/>
      <c r="F1219"/>
    </row>
    <row r="1220" spans="5:6" x14ac:dyDescent="0.25">
      <c r="E1220"/>
      <c r="F1220"/>
    </row>
    <row r="1221" spans="5:6" x14ac:dyDescent="0.25">
      <c r="E1221"/>
      <c r="F1221"/>
    </row>
    <row r="1222" spans="5:6" x14ac:dyDescent="0.25">
      <c r="E1222"/>
      <c r="F1222"/>
    </row>
    <row r="1223" spans="5:6" x14ac:dyDescent="0.25">
      <c r="E1223"/>
      <c r="F1223"/>
    </row>
    <row r="1224" spans="5:6" x14ac:dyDescent="0.25">
      <c r="E1224"/>
      <c r="F1224"/>
    </row>
    <row r="1225" spans="5:6" x14ac:dyDescent="0.25">
      <c r="E1225"/>
      <c r="F1225"/>
    </row>
    <row r="1226" spans="5:6" x14ac:dyDescent="0.25">
      <c r="E1226"/>
      <c r="F1226"/>
    </row>
    <row r="1227" spans="5:6" x14ac:dyDescent="0.25">
      <c r="E1227"/>
      <c r="F1227"/>
    </row>
    <row r="1228" spans="5:6" x14ac:dyDescent="0.25">
      <c r="E1228"/>
      <c r="F1228"/>
    </row>
    <row r="1229" spans="5:6" x14ac:dyDescent="0.25">
      <c r="E1229"/>
      <c r="F1229"/>
    </row>
    <row r="1230" spans="5:6" x14ac:dyDescent="0.25">
      <c r="E1230"/>
      <c r="F1230"/>
    </row>
    <row r="1231" spans="5:6" x14ac:dyDescent="0.25">
      <c r="E1231"/>
      <c r="F1231"/>
    </row>
    <row r="1232" spans="5:6" x14ac:dyDescent="0.25">
      <c r="E1232"/>
      <c r="F1232"/>
    </row>
    <row r="1233" spans="5:6" x14ac:dyDescent="0.25">
      <c r="E1233"/>
      <c r="F1233"/>
    </row>
    <row r="1234" spans="5:6" x14ac:dyDescent="0.25">
      <c r="E1234"/>
      <c r="F1234"/>
    </row>
    <row r="1235" spans="5:6" x14ac:dyDescent="0.25">
      <c r="E1235"/>
      <c r="F1235"/>
    </row>
    <row r="1236" spans="5:6" x14ac:dyDescent="0.25">
      <c r="E1236"/>
      <c r="F1236"/>
    </row>
    <row r="1237" spans="5:6" x14ac:dyDescent="0.25">
      <c r="E1237"/>
      <c r="F1237"/>
    </row>
    <row r="1238" spans="5:6" x14ac:dyDescent="0.25">
      <c r="E1238"/>
      <c r="F1238"/>
    </row>
    <row r="1239" spans="5:6" x14ac:dyDescent="0.25">
      <c r="E1239"/>
      <c r="F1239"/>
    </row>
    <row r="1240" spans="5:6" x14ac:dyDescent="0.25">
      <c r="E1240"/>
      <c r="F1240"/>
    </row>
    <row r="1241" spans="5:6" x14ac:dyDescent="0.25">
      <c r="E1241"/>
      <c r="F1241"/>
    </row>
    <row r="1242" spans="5:6" x14ac:dyDescent="0.25">
      <c r="E1242"/>
      <c r="F1242"/>
    </row>
    <row r="1243" spans="5:6" x14ac:dyDescent="0.25">
      <c r="E1243"/>
      <c r="F1243"/>
    </row>
    <row r="1244" spans="5:6" x14ac:dyDescent="0.25">
      <c r="E1244"/>
      <c r="F1244"/>
    </row>
    <row r="1245" spans="5:6" x14ac:dyDescent="0.25">
      <c r="E1245"/>
      <c r="F1245"/>
    </row>
    <row r="1246" spans="5:6" x14ac:dyDescent="0.25">
      <c r="E1246"/>
      <c r="F1246"/>
    </row>
    <row r="1247" spans="5:6" x14ac:dyDescent="0.25">
      <c r="E1247"/>
      <c r="F1247"/>
    </row>
    <row r="1248" spans="5:6" x14ac:dyDescent="0.25">
      <c r="E1248"/>
      <c r="F1248"/>
    </row>
    <row r="1249" spans="5:6" x14ac:dyDescent="0.25">
      <c r="E1249"/>
      <c r="F1249"/>
    </row>
    <row r="1250" spans="5:6" x14ac:dyDescent="0.25">
      <c r="E1250"/>
      <c r="F1250"/>
    </row>
    <row r="1251" spans="5:6" x14ac:dyDescent="0.25">
      <c r="E1251"/>
      <c r="F1251"/>
    </row>
    <row r="1252" spans="5:6" x14ac:dyDescent="0.25">
      <c r="E1252"/>
      <c r="F1252"/>
    </row>
    <row r="1253" spans="5:6" x14ac:dyDescent="0.25">
      <c r="E1253"/>
      <c r="F1253"/>
    </row>
    <row r="1254" spans="5:6" x14ac:dyDescent="0.25">
      <c r="E1254"/>
      <c r="F1254"/>
    </row>
    <row r="1255" spans="5:6" x14ac:dyDescent="0.25">
      <c r="E1255"/>
      <c r="F1255"/>
    </row>
    <row r="1256" spans="5:6" x14ac:dyDescent="0.25">
      <c r="E1256"/>
      <c r="F1256"/>
    </row>
    <row r="1257" spans="5:6" x14ac:dyDescent="0.25">
      <c r="E1257"/>
      <c r="F1257"/>
    </row>
    <row r="1258" spans="5:6" x14ac:dyDescent="0.25">
      <c r="E1258"/>
      <c r="F1258"/>
    </row>
    <row r="1259" spans="5:6" x14ac:dyDescent="0.25">
      <c r="E1259"/>
      <c r="F1259"/>
    </row>
    <row r="1260" spans="5:6" x14ac:dyDescent="0.25">
      <c r="E1260"/>
      <c r="F1260"/>
    </row>
    <row r="1261" spans="5:6" x14ac:dyDescent="0.25">
      <c r="E1261"/>
      <c r="F1261"/>
    </row>
    <row r="1262" spans="5:6" x14ac:dyDescent="0.25">
      <c r="E1262"/>
      <c r="F1262"/>
    </row>
    <row r="1263" spans="5:6" x14ac:dyDescent="0.25">
      <c r="E1263"/>
      <c r="F1263"/>
    </row>
    <row r="1264" spans="5:6" x14ac:dyDescent="0.25">
      <c r="E1264"/>
      <c r="F1264"/>
    </row>
    <row r="1265" spans="5:6" x14ac:dyDescent="0.25">
      <c r="E1265"/>
      <c r="F1265"/>
    </row>
    <row r="1266" spans="5:6" x14ac:dyDescent="0.25">
      <c r="E1266"/>
      <c r="F1266"/>
    </row>
    <row r="1267" spans="5:6" x14ac:dyDescent="0.25">
      <c r="E1267"/>
      <c r="F1267"/>
    </row>
    <row r="1268" spans="5:6" x14ac:dyDescent="0.25">
      <c r="E1268"/>
      <c r="F1268"/>
    </row>
    <row r="1269" spans="5:6" x14ac:dyDescent="0.25">
      <c r="E1269"/>
      <c r="F1269"/>
    </row>
    <row r="1270" spans="5:6" x14ac:dyDescent="0.25">
      <c r="E1270"/>
      <c r="F1270"/>
    </row>
    <row r="1271" spans="5:6" x14ac:dyDescent="0.25">
      <c r="E1271"/>
      <c r="F1271"/>
    </row>
    <row r="1272" spans="5:6" x14ac:dyDescent="0.25">
      <c r="E1272"/>
      <c r="F1272"/>
    </row>
    <row r="1273" spans="5:6" x14ac:dyDescent="0.25">
      <c r="E1273"/>
      <c r="F1273"/>
    </row>
    <row r="1274" spans="5:6" x14ac:dyDescent="0.25">
      <c r="E1274"/>
      <c r="F1274"/>
    </row>
    <row r="1275" spans="5:6" x14ac:dyDescent="0.25">
      <c r="E1275"/>
      <c r="F1275"/>
    </row>
    <row r="1276" spans="5:6" x14ac:dyDescent="0.25">
      <c r="E1276"/>
      <c r="F1276"/>
    </row>
    <row r="1277" spans="5:6" x14ac:dyDescent="0.25">
      <c r="E1277"/>
      <c r="F1277"/>
    </row>
    <row r="1278" spans="5:6" x14ac:dyDescent="0.25">
      <c r="E1278"/>
      <c r="F1278"/>
    </row>
    <row r="1279" spans="5:6" x14ac:dyDescent="0.25">
      <c r="E1279"/>
      <c r="F1279"/>
    </row>
    <row r="1280" spans="5:6" x14ac:dyDescent="0.25">
      <c r="E1280"/>
      <c r="F1280"/>
    </row>
    <row r="1281" spans="5:6" x14ac:dyDescent="0.25">
      <c r="E1281"/>
      <c r="F1281"/>
    </row>
    <row r="1282" spans="5:6" x14ac:dyDescent="0.25">
      <c r="E1282"/>
      <c r="F1282"/>
    </row>
    <row r="1283" spans="5:6" x14ac:dyDescent="0.25">
      <c r="E1283"/>
      <c r="F1283"/>
    </row>
    <row r="1284" spans="5:6" x14ac:dyDescent="0.25">
      <c r="E1284"/>
      <c r="F1284"/>
    </row>
    <row r="1285" spans="5:6" x14ac:dyDescent="0.25">
      <c r="E1285"/>
      <c r="F1285"/>
    </row>
    <row r="1286" spans="5:6" x14ac:dyDescent="0.25">
      <c r="E1286"/>
      <c r="F1286"/>
    </row>
    <row r="1287" spans="5:6" x14ac:dyDescent="0.25">
      <c r="E1287"/>
      <c r="F1287"/>
    </row>
    <row r="1288" spans="5:6" x14ac:dyDescent="0.25">
      <c r="E1288"/>
      <c r="F1288"/>
    </row>
    <row r="1289" spans="5:6" x14ac:dyDescent="0.25">
      <c r="E1289"/>
      <c r="F1289"/>
    </row>
    <row r="1290" spans="5:6" x14ac:dyDescent="0.25">
      <c r="E1290"/>
      <c r="F1290"/>
    </row>
    <row r="1291" spans="5:6" x14ac:dyDescent="0.25">
      <c r="E1291"/>
      <c r="F1291"/>
    </row>
    <row r="1292" spans="5:6" x14ac:dyDescent="0.25">
      <c r="E1292"/>
      <c r="F1292"/>
    </row>
    <row r="1293" spans="5:6" x14ac:dyDescent="0.25">
      <c r="E1293"/>
      <c r="F1293"/>
    </row>
    <row r="1294" spans="5:6" x14ac:dyDescent="0.25">
      <c r="E1294"/>
      <c r="F1294"/>
    </row>
    <row r="1295" spans="5:6" x14ac:dyDescent="0.25">
      <c r="E1295"/>
      <c r="F1295"/>
    </row>
    <row r="1296" spans="5:6" x14ac:dyDescent="0.25">
      <c r="E1296"/>
      <c r="F1296"/>
    </row>
    <row r="1297" spans="5:6" x14ac:dyDescent="0.25">
      <c r="E1297"/>
      <c r="F1297"/>
    </row>
    <row r="1298" spans="5:6" x14ac:dyDescent="0.25">
      <c r="E1298"/>
      <c r="F1298"/>
    </row>
    <row r="1299" spans="5:6" x14ac:dyDescent="0.25">
      <c r="E1299"/>
      <c r="F1299"/>
    </row>
    <row r="1300" spans="5:6" x14ac:dyDescent="0.25">
      <c r="E1300"/>
      <c r="F1300"/>
    </row>
    <row r="1301" spans="5:6" x14ac:dyDescent="0.25">
      <c r="E1301"/>
      <c r="F1301"/>
    </row>
    <row r="1302" spans="5:6" x14ac:dyDescent="0.25">
      <c r="E1302"/>
      <c r="F1302"/>
    </row>
    <row r="1303" spans="5:6" x14ac:dyDescent="0.25">
      <c r="E1303"/>
      <c r="F1303"/>
    </row>
    <row r="1304" spans="5:6" x14ac:dyDescent="0.25">
      <c r="E1304"/>
      <c r="F1304"/>
    </row>
    <row r="1305" spans="5:6" x14ac:dyDescent="0.25">
      <c r="E1305"/>
      <c r="F1305"/>
    </row>
    <row r="1306" spans="5:6" x14ac:dyDescent="0.25">
      <c r="E1306"/>
      <c r="F1306"/>
    </row>
    <row r="1307" spans="5:6" x14ac:dyDescent="0.25">
      <c r="E1307"/>
      <c r="F1307"/>
    </row>
    <row r="1308" spans="5:6" x14ac:dyDescent="0.25">
      <c r="E1308"/>
      <c r="F1308"/>
    </row>
    <row r="1309" spans="5:6" x14ac:dyDescent="0.25">
      <c r="E1309"/>
      <c r="F1309"/>
    </row>
    <row r="1310" spans="5:6" x14ac:dyDescent="0.25">
      <c r="E1310"/>
      <c r="F1310"/>
    </row>
    <row r="1311" spans="5:6" x14ac:dyDescent="0.25">
      <c r="E1311"/>
      <c r="F1311"/>
    </row>
    <row r="1312" spans="5:6" x14ac:dyDescent="0.25">
      <c r="E1312"/>
      <c r="F1312"/>
    </row>
    <row r="1313" spans="5:6" x14ac:dyDescent="0.25">
      <c r="E1313"/>
      <c r="F1313"/>
    </row>
    <row r="1314" spans="5:6" x14ac:dyDescent="0.25">
      <c r="E1314"/>
      <c r="F1314"/>
    </row>
    <row r="1315" spans="5:6" x14ac:dyDescent="0.25">
      <c r="E1315"/>
      <c r="F1315"/>
    </row>
    <row r="1316" spans="5:6" x14ac:dyDescent="0.25">
      <c r="E1316"/>
      <c r="F1316"/>
    </row>
    <row r="1317" spans="5:6" x14ac:dyDescent="0.25">
      <c r="E1317"/>
      <c r="F1317"/>
    </row>
    <row r="1318" spans="5:6" x14ac:dyDescent="0.25">
      <c r="E1318"/>
      <c r="F1318"/>
    </row>
    <row r="1319" spans="5:6" x14ac:dyDescent="0.25">
      <c r="E1319"/>
      <c r="F1319"/>
    </row>
    <row r="1320" spans="5:6" x14ac:dyDescent="0.25">
      <c r="E1320"/>
      <c r="F1320"/>
    </row>
    <row r="1321" spans="5:6" x14ac:dyDescent="0.25">
      <c r="E1321"/>
      <c r="F1321"/>
    </row>
    <row r="1322" spans="5:6" x14ac:dyDescent="0.25">
      <c r="E1322"/>
      <c r="F1322"/>
    </row>
    <row r="1323" spans="5:6" x14ac:dyDescent="0.25">
      <c r="E1323"/>
      <c r="F1323"/>
    </row>
    <row r="1324" spans="5:6" x14ac:dyDescent="0.25">
      <c r="E1324"/>
      <c r="F1324"/>
    </row>
    <row r="1325" spans="5:6" x14ac:dyDescent="0.25">
      <c r="E1325"/>
      <c r="F1325"/>
    </row>
    <row r="1326" spans="5:6" x14ac:dyDescent="0.25">
      <c r="E1326"/>
      <c r="F1326"/>
    </row>
    <row r="1327" spans="5:6" x14ac:dyDescent="0.25">
      <c r="E1327"/>
      <c r="F1327"/>
    </row>
    <row r="1328" spans="5:6" x14ac:dyDescent="0.25">
      <c r="E1328"/>
      <c r="F1328"/>
    </row>
    <row r="1329" spans="5:6" x14ac:dyDescent="0.25">
      <c r="E1329"/>
      <c r="F1329"/>
    </row>
    <row r="1330" spans="5:6" x14ac:dyDescent="0.25">
      <c r="E1330"/>
      <c r="F1330"/>
    </row>
    <row r="1331" spans="5:6" x14ac:dyDescent="0.25">
      <c r="E1331"/>
      <c r="F1331"/>
    </row>
    <row r="1332" spans="5:6" x14ac:dyDescent="0.25">
      <c r="E1332"/>
      <c r="F1332"/>
    </row>
    <row r="1333" spans="5:6" x14ac:dyDescent="0.25">
      <c r="E1333"/>
      <c r="F1333"/>
    </row>
    <row r="1334" spans="5:6" x14ac:dyDescent="0.25">
      <c r="E1334"/>
      <c r="F1334"/>
    </row>
    <row r="1335" spans="5:6" x14ac:dyDescent="0.25">
      <c r="E1335"/>
      <c r="F1335"/>
    </row>
    <row r="1336" spans="5:6" x14ac:dyDescent="0.25">
      <c r="E1336"/>
      <c r="F1336"/>
    </row>
    <row r="1337" spans="5:6" x14ac:dyDescent="0.25">
      <c r="E1337"/>
      <c r="F1337"/>
    </row>
    <row r="1338" spans="5:6" x14ac:dyDescent="0.25">
      <c r="E1338"/>
      <c r="F1338"/>
    </row>
    <row r="1339" spans="5:6" x14ac:dyDescent="0.25">
      <c r="E1339"/>
      <c r="F1339"/>
    </row>
    <row r="1340" spans="5:6" x14ac:dyDescent="0.25">
      <c r="E1340"/>
      <c r="F1340"/>
    </row>
    <row r="1341" spans="5:6" x14ac:dyDescent="0.25">
      <c r="E1341"/>
      <c r="F1341"/>
    </row>
    <row r="1342" spans="5:6" x14ac:dyDescent="0.25">
      <c r="E1342"/>
      <c r="F1342"/>
    </row>
    <row r="1343" spans="5:6" x14ac:dyDescent="0.25">
      <c r="E1343"/>
      <c r="F1343"/>
    </row>
    <row r="1344" spans="5:6" x14ac:dyDescent="0.25">
      <c r="E1344"/>
      <c r="F1344"/>
    </row>
    <row r="1345" spans="5:6" x14ac:dyDescent="0.25">
      <c r="E1345"/>
      <c r="F1345"/>
    </row>
    <row r="1346" spans="5:6" x14ac:dyDescent="0.25">
      <c r="E1346"/>
      <c r="F1346"/>
    </row>
    <row r="1347" spans="5:6" x14ac:dyDescent="0.25">
      <c r="E1347"/>
      <c r="F1347"/>
    </row>
    <row r="1348" spans="5:6" x14ac:dyDescent="0.25">
      <c r="E1348"/>
      <c r="F1348"/>
    </row>
    <row r="1349" spans="5:6" x14ac:dyDescent="0.25">
      <c r="E1349"/>
      <c r="F1349"/>
    </row>
    <row r="1350" spans="5:6" x14ac:dyDescent="0.25">
      <c r="E1350"/>
      <c r="F1350"/>
    </row>
    <row r="1351" spans="5:6" x14ac:dyDescent="0.25">
      <c r="E1351"/>
      <c r="F1351"/>
    </row>
    <row r="1352" spans="5:6" x14ac:dyDescent="0.25">
      <c r="E1352"/>
      <c r="F1352"/>
    </row>
    <row r="1353" spans="5:6" x14ac:dyDescent="0.25">
      <c r="E1353"/>
      <c r="F1353"/>
    </row>
    <row r="1354" spans="5:6" x14ac:dyDescent="0.25">
      <c r="E1354"/>
      <c r="F1354"/>
    </row>
    <row r="1355" spans="5:6" x14ac:dyDescent="0.25">
      <c r="E1355"/>
      <c r="F1355"/>
    </row>
    <row r="1356" spans="5:6" x14ac:dyDescent="0.25">
      <c r="E1356"/>
      <c r="F1356"/>
    </row>
    <row r="1357" spans="5:6" x14ac:dyDescent="0.25">
      <c r="E1357"/>
      <c r="F1357"/>
    </row>
    <row r="1358" spans="5:6" x14ac:dyDescent="0.25">
      <c r="E1358"/>
      <c r="F1358"/>
    </row>
    <row r="1359" spans="5:6" x14ac:dyDescent="0.25">
      <c r="E1359"/>
      <c r="F1359"/>
    </row>
    <row r="1360" spans="5:6" x14ac:dyDescent="0.25">
      <c r="E1360"/>
      <c r="F1360"/>
    </row>
    <row r="1361" spans="5:6" x14ac:dyDescent="0.25">
      <c r="E1361"/>
      <c r="F1361"/>
    </row>
    <row r="1362" spans="5:6" x14ac:dyDescent="0.25">
      <c r="E1362"/>
      <c r="F1362"/>
    </row>
    <row r="1363" spans="5:6" x14ac:dyDescent="0.25">
      <c r="E1363"/>
      <c r="F1363"/>
    </row>
    <row r="1364" spans="5:6" x14ac:dyDescent="0.25">
      <c r="E1364"/>
      <c r="F1364"/>
    </row>
    <row r="1365" spans="5:6" x14ac:dyDescent="0.25">
      <c r="E1365"/>
      <c r="F1365"/>
    </row>
    <row r="1366" spans="5:6" x14ac:dyDescent="0.25">
      <c r="E1366"/>
      <c r="F1366"/>
    </row>
    <row r="1367" spans="5:6" x14ac:dyDescent="0.25">
      <c r="E1367"/>
      <c r="F1367"/>
    </row>
    <row r="1368" spans="5:6" x14ac:dyDescent="0.25">
      <c r="E1368"/>
      <c r="F1368"/>
    </row>
    <row r="1369" spans="5:6" x14ac:dyDescent="0.25">
      <c r="E1369"/>
      <c r="F1369"/>
    </row>
    <row r="1370" spans="5:6" x14ac:dyDescent="0.25">
      <c r="E1370"/>
      <c r="F1370"/>
    </row>
    <row r="1371" spans="5:6" x14ac:dyDescent="0.25">
      <c r="E1371"/>
      <c r="F1371"/>
    </row>
    <row r="1372" spans="5:6" x14ac:dyDescent="0.25">
      <c r="E1372"/>
      <c r="F1372"/>
    </row>
    <row r="1373" spans="5:6" x14ac:dyDescent="0.25">
      <c r="E1373"/>
      <c r="F1373"/>
    </row>
    <row r="1374" spans="5:6" x14ac:dyDescent="0.25">
      <c r="E1374"/>
      <c r="F1374"/>
    </row>
    <row r="1375" spans="5:6" x14ac:dyDescent="0.25">
      <c r="E1375"/>
      <c r="F1375"/>
    </row>
    <row r="1376" spans="5:6" x14ac:dyDescent="0.25">
      <c r="E1376"/>
      <c r="F1376"/>
    </row>
    <row r="1377" spans="5:6" x14ac:dyDescent="0.25">
      <c r="E1377"/>
      <c r="F1377"/>
    </row>
    <row r="1378" spans="5:6" x14ac:dyDescent="0.25">
      <c r="E1378"/>
      <c r="F1378"/>
    </row>
    <row r="1379" spans="5:6" x14ac:dyDescent="0.25">
      <c r="E1379"/>
      <c r="F1379"/>
    </row>
    <row r="1380" spans="5:6" x14ac:dyDescent="0.25">
      <c r="E1380"/>
      <c r="F1380"/>
    </row>
    <row r="1381" spans="5:6" x14ac:dyDescent="0.25">
      <c r="E1381"/>
      <c r="F1381"/>
    </row>
    <row r="1382" spans="5:6" x14ac:dyDescent="0.25">
      <c r="E1382"/>
      <c r="F1382"/>
    </row>
    <row r="1383" spans="5:6" x14ac:dyDescent="0.25">
      <c r="E1383"/>
      <c r="F1383"/>
    </row>
    <row r="1384" spans="5:6" x14ac:dyDescent="0.25">
      <c r="E1384"/>
      <c r="F1384"/>
    </row>
    <row r="1385" spans="5:6" x14ac:dyDescent="0.25">
      <c r="E1385"/>
      <c r="F1385"/>
    </row>
    <row r="1386" spans="5:6" x14ac:dyDescent="0.25">
      <c r="E1386"/>
      <c r="F1386"/>
    </row>
    <row r="1387" spans="5:6" x14ac:dyDescent="0.25">
      <c r="E1387"/>
      <c r="F1387"/>
    </row>
    <row r="1388" spans="5:6" x14ac:dyDescent="0.25">
      <c r="E1388"/>
      <c r="F1388"/>
    </row>
    <row r="1389" spans="5:6" x14ac:dyDescent="0.25">
      <c r="E1389"/>
      <c r="F1389"/>
    </row>
    <row r="1390" spans="5:6" x14ac:dyDescent="0.25">
      <c r="E1390"/>
      <c r="F1390"/>
    </row>
    <row r="1391" spans="5:6" x14ac:dyDescent="0.25">
      <c r="E1391"/>
      <c r="F1391"/>
    </row>
    <row r="1392" spans="5:6" x14ac:dyDescent="0.25">
      <c r="E1392"/>
      <c r="F1392"/>
    </row>
    <row r="1393" spans="5:6" x14ac:dyDescent="0.25">
      <c r="E1393"/>
      <c r="F1393"/>
    </row>
    <row r="1394" spans="5:6" x14ac:dyDescent="0.25">
      <c r="E1394"/>
      <c r="F1394"/>
    </row>
    <row r="1395" spans="5:6" x14ac:dyDescent="0.25">
      <c r="E1395"/>
      <c r="F1395"/>
    </row>
    <row r="1396" spans="5:6" x14ac:dyDescent="0.25">
      <c r="E1396"/>
      <c r="F1396"/>
    </row>
    <row r="1397" spans="5:6" x14ac:dyDescent="0.25">
      <c r="E1397"/>
      <c r="F1397"/>
    </row>
    <row r="1398" spans="5:6" x14ac:dyDescent="0.25">
      <c r="E1398"/>
      <c r="F1398"/>
    </row>
    <row r="1399" spans="5:6" x14ac:dyDescent="0.25">
      <c r="E1399"/>
      <c r="F1399"/>
    </row>
    <row r="1400" spans="5:6" x14ac:dyDescent="0.25">
      <c r="E1400"/>
      <c r="F1400"/>
    </row>
    <row r="1401" spans="5:6" x14ac:dyDescent="0.25">
      <c r="E1401"/>
      <c r="F1401"/>
    </row>
    <row r="1402" spans="5:6" x14ac:dyDescent="0.25">
      <c r="E1402"/>
      <c r="F1402"/>
    </row>
    <row r="1403" spans="5:6" x14ac:dyDescent="0.25">
      <c r="E1403"/>
      <c r="F1403"/>
    </row>
    <row r="1404" spans="5:6" x14ac:dyDescent="0.25">
      <c r="E1404"/>
      <c r="F1404"/>
    </row>
    <row r="1405" spans="5:6" x14ac:dyDescent="0.25">
      <c r="E1405"/>
      <c r="F1405"/>
    </row>
    <row r="1406" spans="5:6" x14ac:dyDescent="0.25">
      <c r="E1406"/>
      <c r="F1406"/>
    </row>
    <row r="1407" spans="5:6" x14ac:dyDescent="0.25">
      <c r="E1407"/>
      <c r="F1407"/>
    </row>
    <row r="1408" spans="5:6" x14ac:dyDescent="0.25">
      <c r="E1408"/>
      <c r="F1408"/>
    </row>
    <row r="1409" spans="5:6" x14ac:dyDescent="0.25">
      <c r="E1409"/>
      <c r="F1409"/>
    </row>
    <row r="1410" spans="5:6" x14ac:dyDescent="0.25">
      <c r="E1410"/>
      <c r="F1410"/>
    </row>
    <row r="1411" spans="5:6" x14ac:dyDescent="0.25">
      <c r="E1411"/>
      <c r="F1411"/>
    </row>
    <row r="1412" spans="5:6" x14ac:dyDescent="0.25">
      <c r="E1412"/>
      <c r="F1412"/>
    </row>
    <row r="1413" spans="5:6" x14ac:dyDescent="0.25">
      <c r="E1413"/>
      <c r="F1413"/>
    </row>
    <row r="1414" spans="5:6" x14ac:dyDescent="0.25">
      <c r="E1414"/>
      <c r="F1414"/>
    </row>
    <row r="1415" spans="5:6" x14ac:dyDescent="0.25">
      <c r="E1415"/>
      <c r="F1415"/>
    </row>
    <row r="1416" spans="5:6" x14ac:dyDescent="0.25">
      <c r="E1416"/>
      <c r="F1416"/>
    </row>
    <row r="1417" spans="5:6" x14ac:dyDescent="0.25">
      <c r="E1417"/>
      <c r="F1417"/>
    </row>
    <row r="1418" spans="5:6" x14ac:dyDescent="0.25">
      <c r="E1418"/>
      <c r="F1418"/>
    </row>
    <row r="1419" spans="5:6" x14ac:dyDescent="0.25">
      <c r="E1419"/>
      <c r="F1419"/>
    </row>
    <row r="1420" spans="5:6" x14ac:dyDescent="0.25">
      <c r="E1420"/>
      <c r="F1420"/>
    </row>
    <row r="1421" spans="5:6" x14ac:dyDescent="0.25">
      <c r="E1421"/>
      <c r="F1421"/>
    </row>
    <row r="1422" spans="5:6" x14ac:dyDescent="0.25">
      <c r="E1422"/>
      <c r="F1422"/>
    </row>
    <row r="1423" spans="5:6" x14ac:dyDescent="0.25">
      <c r="E1423"/>
      <c r="F1423"/>
    </row>
    <row r="1424" spans="5:6" x14ac:dyDescent="0.25">
      <c r="E1424"/>
      <c r="F1424"/>
    </row>
    <row r="1425" spans="5:6" x14ac:dyDescent="0.25">
      <c r="E1425"/>
      <c r="F1425"/>
    </row>
    <row r="1426" spans="5:6" x14ac:dyDescent="0.25">
      <c r="E1426"/>
      <c r="F1426"/>
    </row>
    <row r="1427" spans="5:6" x14ac:dyDescent="0.25">
      <c r="E1427"/>
      <c r="F1427"/>
    </row>
    <row r="1428" spans="5:6" x14ac:dyDescent="0.25">
      <c r="E1428"/>
      <c r="F1428"/>
    </row>
    <row r="1429" spans="5:6" x14ac:dyDescent="0.25">
      <c r="E1429"/>
      <c r="F1429"/>
    </row>
    <row r="1430" spans="5:6" x14ac:dyDescent="0.25">
      <c r="E1430"/>
      <c r="F1430"/>
    </row>
    <row r="1431" spans="5:6" x14ac:dyDescent="0.25">
      <c r="E1431"/>
      <c r="F1431"/>
    </row>
    <row r="1432" spans="5:6" x14ac:dyDescent="0.25">
      <c r="E1432"/>
      <c r="F1432"/>
    </row>
    <row r="1433" spans="5:6" x14ac:dyDescent="0.25">
      <c r="E1433"/>
      <c r="F1433"/>
    </row>
    <row r="1434" spans="5:6" x14ac:dyDescent="0.25">
      <c r="E1434"/>
      <c r="F1434"/>
    </row>
    <row r="1435" spans="5:6" x14ac:dyDescent="0.25">
      <c r="E1435"/>
      <c r="F1435"/>
    </row>
    <row r="1436" spans="5:6" x14ac:dyDescent="0.25">
      <c r="E1436"/>
      <c r="F1436"/>
    </row>
    <row r="1437" spans="5:6" x14ac:dyDescent="0.25">
      <c r="E1437"/>
      <c r="F1437"/>
    </row>
    <row r="1438" spans="5:6" x14ac:dyDescent="0.25">
      <c r="E1438"/>
      <c r="F1438"/>
    </row>
    <row r="1439" spans="5:6" x14ac:dyDescent="0.25">
      <c r="E1439"/>
      <c r="F1439"/>
    </row>
    <row r="1440" spans="5:6" x14ac:dyDescent="0.25">
      <c r="E1440"/>
      <c r="F1440"/>
    </row>
    <row r="1441" spans="5:6" x14ac:dyDescent="0.25">
      <c r="E1441"/>
      <c r="F1441"/>
    </row>
    <row r="1442" spans="5:6" x14ac:dyDescent="0.25">
      <c r="E1442"/>
      <c r="F1442"/>
    </row>
    <row r="1443" spans="5:6" x14ac:dyDescent="0.25">
      <c r="E1443"/>
      <c r="F1443"/>
    </row>
    <row r="1444" spans="5:6" x14ac:dyDescent="0.25">
      <c r="E1444"/>
      <c r="F1444"/>
    </row>
    <row r="1445" spans="5:6" x14ac:dyDescent="0.25">
      <c r="E1445"/>
      <c r="F1445"/>
    </row>
    <row r="1446" spans="5:6" x14ac:dyDescent="0.25">
      <c r="E1446"/>
      <c r="F1446"/>
    </row>
    <row r="1447" spans="5:6" x14ac:dyDescent="0.25">
      <c r="E1447"/>
      <c r="F1447"/>
    </row>
    <row r="1448" spans="5:6" x14ac:dyDescent="0.25">
      <c r="E1448"/>
      <c r="F1448"/>
    </row>
    <row r="1449" spans="5:6" x14ac:dyDescent="0.25">
      <c r="E1449"/>
      <c r="F1449"/>
    </row>
    <row r="1450" spans="5:6" x14ac:dyDescent="0.25">
      <c r="E1450"/>
      <c r="F1450"/>
    </row>
    <row r="1451" spans="5:6" x14ac:dyDescent="0.25">
      <c r="E1451"/>
      <c r="F1451"/>
    </row>
    <row r="1452" spans="5:6" x14ac:dyDescent="0.25">
      <c r="E1452"/>
      <c r="F1452"/>
    </row>
    <row r="1453" spans="5:6" x14ac:dyDescent="0.25">
      <c r="E1453"/>
      <c r="F1453"/>
    </row>
    <row r="1454" spans="5:6" x14ac:dyDescent="0.25">
      <c r="E1454"/>
      <c r="F1454"/>
    </row>
    <row r="1455" spans="5:6" x14ac:dyDescent="0.25">
      <c r="E1455"/>
      <c r="F1455"/>
    </row>
    <row r="1456" spans="5:6" x14ac:dyDescent="0.25">
      <c r="E1456"/>
      <c r="F1456"/>
    </row>
    <row r="1457" spans="5:6" x14ac:dyDescent="0.25">
      <c r="E1457"/>
      <c r="F1457"/>
    </row>
    <row r="1458" spans="5:6" x14ac:dyDescent="0.25">
      <c r="E1458"/>
      <c r="F1458"/>
    </row>
    <row r="1459" spans="5:6" x14ac:dyDescent="0.25">
      <c r="E1459"/>
      <c r="F1459"/>
    </row>
    <row r="1460" spans="5:6" x14ac:dyDescent="0.25">
      <c r="E1460"/>
      <c r="F1460"/>
    </row>
    <row r="1461" spans="5:6" x14ac:dyDescent="0.25">
      <c r="E1461"/>
      <c r="F1461"/>
    </row>
    <row r="1462" spans="5:6" x14ac:dyDescent="0.25">
      <c r="E1462"/>
      <c r="F1462"/>
    </row>
    <row r="1463" spans="5:6" x14ac:dyDescent="0.25">
      <c r="E1463"/>
      <c r="F1463"/>
    </row>
    <row r="1464" spans="5:6" x14ac:dyDescent="0.25">
      <c r="E1464"/>
      <c r="F1464"/>
    </row>
    <row r="1465" spans="5:6" x14ac:dyDescent="0.25">
      <c r="E1465"/>
      <c r="F1465"/>
    </row>
    <row r="1466" spans="5:6" x14ac:dyDescent="0.25">
      <c r="E1466"/>
      <c r="F1466"/>
    </row>
    <row r="1467" spans="5:6" x14ac:dyDescent="0.25">
      <c r="E1467"/>
      <c r="F1467"/>
    </row>
    <row r="1468" spans="5:6" x14ac:dyDescent="0.25">
      <c r="E1468"/>
      <c r="F1468"/>
    </row>
    <row r="1469" spans="5:6" x14ac:dyDescent="0.25">
      <c r="E1469"/>
      <c r="F1469"/>
    </row>
    <row r="1470" spans="5:6" x14ac:dyDescent="0.25">
      <c r="E1470"/>
      <c r="F1470"/>
    </row>
    <row r="1471" spans="5:6" x14ac:dyDescent="0.25">
      <c r="E1471"/>
      <c r="F1471"/>
    </row>
    <row r="1472" spans="5:6" x14ac:dyDescent="0.25">
      <c r="E1472"/>
      <c r="F1472"/>
    </row>
    <row r="1473" spans="5:6" x14ac:dyDescent="0.25">
      <c r="E1473"/>
      <c r="F1473"/>
    </row>
    <row r="1474" spans="5:6" x14ac:dyDescent="0.25">
      <c r="E1474"/>
      <c r="F1474"/>
    </row>
    <row r="1475" spans="5:6" x14ac:dyDescent="0.25">
      <c r="E1475"/>
      <c r="F1475"/>
    </row>
    <row r="1476" spans="5:6" x14ac:dyDescent="0.25">
      <c r="E1476"/>
      <c r="F1476"/>
    </row>
    <row r="1477" spans="5:6" x14ac:dyDescent="0.25">
      <c r="E1477"/>
      <c r="F1477"/>
    </row>
    <row r="1478" spans="5:6" x14ac:dyDescent="0.25">
      <c r="E1478"/>
      <c r="F1478"/>
    </row>
    <row r="1479" spans="5:6" x14ac:dyDescent="0.25">
      <c r="E1479"/>
      <c r="F1479"/>
    </row>
    <row r="1480" spans="5:6" x14ac:dyDescent="0.25">
      <c r="E1480"/>
      <c r="F1480"/>
    </row>
    <row r="1481" spans="5:6" x14ac:dyDescent="0.25">
      <c r="E1481"/>
      <c r="F1481"/>
    </row>
    <row r="1482" spans="5:6" x14ac:dyDescent="0.25">
      <c r="E1482"/>
      <c r="F1482"/>
    </row>
    <row r="1483" spans="5:6" x14ac:dyDescent="0.25">
      <c r="E1483"/>
      <c r="F1483"/>
    </row>
    <row r="1484" spans="5:6" x14ac:dyDescent="0.25">
      <c r="E1484"/>
      <c r="F1484"/>
    </row>
    <row r="1485" spans="5:6" x14ac:dyDescent="0.25">
      <c r="E1485"/>
      <c r="F1485"/>
    </row>
    <row r="1486" spans="5:6" x14ac:dyDescent="0.25">
      <c r="E1486"/>
      <c r="F1486"/>
    </row>
    <row r="1487" spans="5:6" x14ac:dyDescent="0.25">
      <c r="E1487"/>
      <c r="F1487"/>
    </row>
    <row r="1488" spans="5:6" x14ac:dyDescent="0.25">
      <c r="E1488"/>
      <c r="F1488"/>
    </row>
    <row r="1489" spans="5:6" x14ac:dyDescent="0.25">
      <c r="E1489"/>
      <c r="F1489"/>
    </row>
    <row r="1490" spans="5:6" x14ac:dyDescent="0.25">
      <c r="E1490"/>
      <c r="F1490"/>
    </row>
    <row r="1491" spans="5:6" x14ac:dyDescent="0.25">
      <c r="E1491"/>
      <c r="F1491"/>
    </row>
    <row r="1492" spans="5:6" x14ac:dyDescent="0.25">
      <c r="E1492"/>
      <c r="F1492"/>
    </row>
    <row r="1493" spans="5:6" x14ac:dyDescent="0.25">
      <c r="E1493"/>
      <c r="F1493"/>
    </row>
    <row r="1494" spans="5:6" x14ac:dyDescent="0.25">
      <c r="E1494"/>
      <c r="F1494"/>
    </row>
    <row r="1495" spans="5:6" x14ac:dyDescent="0.25">
      <c r="E1495"/>
      <c r="F1495"/>
    </row>
    <row r="1496" spans="5:6" x14ac:dyDescent="0.25">
      <c r="E1496"/>
      <c r="F1496"/>
    </row>
    <row r="1497" spans="5:6" x14ac:dyDescent="0.25">
      <c r="E1497"/>
      <c r="F1497"/>
    </row>
    <row r="1498" spans="5:6" x14ac:dyDescent="0.25">
      <c r="E1498"/>
      <c r="F1498"/>
    </row>
    <row r="1499" spans="5:6" x14ac:dyDescent="0.25">
      <c r="E1499"/>
      <c r="F1499"/>
    </row>
    <row r="1500" spans="5:6" x14ac:dyDescent="0.25">
      <c r="E1500"/>
      <c r="F1500"/>
    </row>
    <row r="1501" spans="5:6" x14ac:dyDescent="0.25">
      <c r="E1501"/>
      <c r="F1501"/>
    </row>
    <row r="1502" spans="5:6" x14ac:dyDescent="0.25">
      <c r="E1502"/>
      <c r="F1502"/>
    </row>
    <row r="1503" spans="5:6" x14ac:dyDescent="0.25">
      <c r="E1503"/>
      <c r="F1503"/>
    </row>
    <row r="1504" spans="5:6" x14ac:dyDescent="0.25">
      <c r="E1504"/>
      <c r="F1504"/>
    </row>
    <row r="1505" spans="5:6" x14ac:dyDescent="0.25">
      <c r="E1505"/>
      <c r="F1505"/>
    </row>
    <row r="1506" spans="5:6" x14ac:dyDescent="0.25">
      <c r="E1506"/>
      <c r="F1506"/>
    </row>
    <row r="1507" spans="5:6" x14ac:dyDescent="0.25">
      <c r="E1507"/>
      <c r="F1507"/>
    </row>
    <row r="1508" spans="5:6" x14ac:dyDescent="0.25">
      <c r="E1508"/>
      <c r="F1508"/>
    </row>
    <row r="1509" spans="5:6" x14ac:dyDescent="0.25">
      <c r="E1509"/>
      <c r="F1509"/>
    </row>
    <row r="1510" spans="5:6" x14ac:dyDescent="0.25">
      <c r="E1510"/>
      <c r="F1510"/>
    </row>
    <row r="1511" spans="5:6" x14ac:dyDescent="0.25">
      <c r="E1511"/>
      <c r="F1511"/>
    </row>
    <row r="1512" spans="5:6" x14ac:dyDescent="0.25">
      <c r="E1512"/>
      <c r="F1512"/>
    </row>
    <row r="1513" spans="5:6" x14ac:dyDescent="0.25">
      <c r="E1513"/>
      <c r="F1513"/>
    </row>
    <row r="1514" spans="5:6" x14ac:dyDescent="0.25">
      <c r="E1514"/>
      <c r="F1514"/>
    </row>
    <row r="1515" spans="5:6" x14ac:dyDescent="0.25">
      <c r="E1515"/>
      <c r="F1515"/>
    </row>
    <row r="1516" spans="5:6" x14ac:dyDescent="0.25">
      <c r="E1516"/>
      <c r="F1516"/>
    </row>
    <row r="1517" spans="5:6" x14ac:dyDescent="0.25">
      <c r="E1517"/>
      <c r="F1517"/>
    </row>
    <row r="1518" spans="5:6" x14ac:dyDescent="0.25">
      <c r="E1518"/>
      <c r="F1518"/>
    </row>
    <row r="1519" spans="5:6" x14ac:dyDescent="0.25">
      <c r="E1519"/>
      <c r="F1519"/>
    </row>
    <row r="1520" spans="5:6" x14ac:dyDescent="0.25">
      <c r="E1520"/>
      <c r="F1520"/>
    </row>
    <row r="1521" spans="5:6" x14ac:dyDescent="0.25">
      <c r="E1521"/>
      <c r="F1521"/>
    </row>
    <row r="1522" spans="5:6" x14ac:dyDescent="0.25">
      <c r="E1522"/>
      <c r="F1522"/>
    </row>
    <row r="1523" spans="5:6" x14ac:dyDescent="0.25">
      <c r="E1523"/>
      <c r="F1523"/>
    </row>
    <row r="1524" spans="5:6" x14ac:dyDescent="0.25">
      <c r="E1524"/>
      <c r="F1524"/>
    </row>
    <row r="1525" spans="5:6" x14ac:dyDescent="0.25">
      <c r="E1525"/>
      <c r="F1525"/>
    </row>
    <row r="1526" spans="5:6" x14ac:dyDescent="0.25">
      <c r="E1526"/>
      <c r="F1526"/>
    </row>
    <row r="1527" spans="5:6" x14ac:dyDescent="0.25">
      <c r="E1527"/>
      <c r="F1527"/>
    </row>
    <row r="1528" spans="5:6" x14ac:dyDescent="0.25">
      <c r="E1528"/>
      <c r="F1528"/>
    </row>
    <row r="1529" spans="5:6" x14ac:dyDescent="0.25">
      <c r="E1529"/>
      <c r="F1529"/>
    </row>
    <row r="1530" spans="5:6" x14ac:dyDescent="0.25">
      <c r="E1530"/>
      <c r="F1530"/>
    </row>
    <row r="1531" spans="5:6" x14ac:dyDescent="0.25">
      <c r="E1531"/>
      <c r="F1531"/>
    </row>
    <row r="1532" spans="5:6" x14ac:dyDescent="0.25">
      <c r="E1532"/>
      <c r="F1532"/>
    </row>
    <row r="1533" spans="5:6" x14ac:dyDescent="0.25">
      <c r="E1533"/>
      <c r="F1533"/>
    </row>
    <row r="1534" spans="5:6" x14ac:dyDescent="0.25">
      <c r="E1534"/>
      <c r="F1534"/>
    </row>
    <row r="1535" spans="5:6" x14ac:dyDescent="0.25">
      <c r="E1535"/>
      <c r="F1535"/>
    </row>
    <row r="1536" spans="5:6" x14ac:dyDescent="0.25">
      <c r="E1536"/>
      <c r="F1536"/>
    </row>
    <row r="1537" spans="5:6" x14ac:dyDescent="0.25">
      <c r="E1537"/>
      <c r="F1537"/>
    </row>
    <row r="1538" spans="5:6" x14ac:dyDescent="0.25">
      <c r="E1538"/>
      <c r="F1538"/>
    </row>
    <row r="1539" spans="5:6" x14ac:dyDescent="0.25">
      <c r="E1539"/>
      <c r="F1539"/>
    </row>
    <row r="1540" spans="5:6" x14ac:dyDescent="0.25">
      <c r="E1540"/>
      <c r="F1540"/>
    </row>
    <row r="1541" spans="5:6" x14ac:dyDescent="0.25">
      <c r="E1541"/>
      <c r="F1541"/>
    </row>
  </sheetData>
  <sortState ref="A2:D1541">
    <sortCondition ref="D1"/>
  </sortState>
  <conditionalFormatting sqref="E1:E1140">
    <cfRule type="duplicateValues" dxfId="3" priority="4"/>
  </conditionalFormatting>
  <conditionalFormatting sqref="E1141">
    <cfRule type="duplicateValues" dxfId="2" priority="3"/>
  </conditionalFormatting>
  <conditionalFormatting sqref="B1:B1140">
    <cfRule type="duplicateValues" dxfId="1" priority="2"/>
  </conditionalFormatting>
  <conditionalFormatting sqref="B114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H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llam, Aravind</dc:creator>
  <cp:lastModifiedBy>Alessandro Michelucci</cp:lastModifiedBy>
  <dcterms:created xsi:type="dcterms:W3CDTF">2015-08-26T14:03:58Z</dcterms:created>
  <dcterms:modified xsi:type="dcterms:W3CDTF">2016-01-19T11:01:40Z</dcterms:modified>
</cp:coreProperties>
</file>